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135" windowWidth="15315" windowHeight="79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3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5" i="1"/>
  <c r="D6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158" i="1"/>
  <c r="D157" i="1"/>
  <c r="D156" i="1"/>
  <c r="D155" i="1"/>
  <c r="D47" i="1"/>
  <c r="D154" i="1"/>
  <c r="D153" i="1"/>
  <c r="D152" i="1"/>
  <c r="D151" i="1"/>
  <c r="D150" i="1"/>
  <c r="D180" i="1"/>
  <c r="D149" i="1"/>
  <c r="D148" i="1"/>
  <c r="D37" i="1"/>
  <c r="D171" i="1"/>
  <c r="D118" i="1"/>
  <c r="D65" i="1"/>
  <c r="D64" i="1"/>
  <c r="D75" i="1"/>
  <c r="D70" i="1"/>
  <c r="D34" i="1"/>
  <c r="D179" i="1"/>
  <c r="D170" i="1"/>
  <c r="D87" i="1"/>
  <c r="D86" i="1"/>
  <c r="D32" i="1"/>
  <c r="D117" i="1"/>
  <c r="D147" i="1"/>
  <c r="D178" i="1"/>
  <c r="D169" i="1"/>
  <c r="D77" i="1"/>
  <c r="D168" i="1"/>
  <c r="D63" i="1"/>
  <c r="D177" i="1"/>
  <c r="D167" i="1"/>
  <c r="D176" i="1"/>
  <c r="D166" i="1"/>
  <c r="D175" i="1"/>
  <c r="D116" i="1"/>
  <c r="D115" i="1"/>
  <c r="D165" i="1"/>
  <c r="D114" i="1"/>
  <c r="D113" i="1"/>
  <c r="D112" i="1"/>
  <c r="D111" i="1"/>
  <c r="D110" i="1"/>
  <c r="D109" i="1"/>
  <c r="D108" i="1"/>
  <c r="D107" i="1"/>
  <c r="D106" i="1"/>
  <c r="D105" i="1"/>
  <c r="D104" i="1"/>
  <c r="D164" i="1"/>
  <c r="D163" i="1"/>
  <c r="D174" i="1"/>
  <c r="D103" i="1"/>
  <c r="D162" i="1"/>
  <c r="D76" i="1"/>
  <c r="D85" i="1"/>
  <c r="D62" i="1"/>
  <c r="D102" i="1"/>
  <c r="D161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61" i="1"/>
  <c r="D60" i="1"/>
  <c r="D59" i="1"/>
  <c r="D58" i="1"/>
  <c r="D57" i="1"/>
  <c r="D56" i="1"/>
  <c r="D46" i="1"/>
  <c r="D55" i="1"/>
  <c r="D54" i="1"/>
  <c r="D160" i="1"/>
  <c r="D53" i="1"/>
  <c r="D119" i="1"/>
  <c r="D52" i="1"/>
  <c r="D51" i="1"/>
  <c r="D50" i="1"/>
  <c r="D49" i="1"/>
  <c r="D36" i="1"/>
  <c r="D48" i="1"/>
  <c r="D35" i="1"/>
  <c r="D69" i="1"/>
  <c r="D68" i="1"/>
  <c r="D67" i="1"/>
  <c r="D45" i="1"/>
  <c r="D74" i="1"/>
  <c r="D73" i="1"/>
  <c r="D44" i="1"/>
  <c r="D43" i="1"/>
  <c r="D40" i="1"/>
  <c r="D39" i="1"/>
  <c r="D84" i="1"/>
  <c r="D83" i="1"/>
  <c r="D173" i="1"/>
  <c r="D159" i="1"/>
  <c r="D17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2" i="1"/>
  <c r="D81" i="1"/>
  <c r="D80" i="1"/>
  <c r="D79" i="1"/>
  <c r="D72" i="1"/>
  <c r="D78" i="1"/>
  <c r="D66" i="1"/>
  <c r="D38" i="1"/>
  <c r="D42" i="1"/>
  <c r="D41" i="1"/>
  <c r="D71" i="1"/>
</calcChain>
</file>

<file path=xl/sharedStrings.xml><?xml version="1.0" encoding="utf-8"?>
<sst xmlns="http://schemas.openxmlformats.org/spreadsheetml/2006/main" count="342" uniqueCount="25">
  <si>
    <t>Chromosome</t>
  </si>
  <si>
    <t>Position</t>
  </si>
  <si>
    <t>Size (kb)</t>
  </si>
  <si>
    <t>Source</t>
  </si>
  <si>
    <t>Start (bp)</t>
  </si>
  <si>
    <t>End (bp)</t>
  </si>
  <si>
    <t>Dd2</t>
  </si>
  <si>
    <t>HB3</t>
  </si>
  <si>
    <t xml:space="preserve"> </t>
  </si>
  <si>
    <t>Dd2, HB3</t>
  </si>
  <si>
    <t>Parent with CNV</t>
  </si>
  <si>
    <t>deleted/highly polymorphic</t>
  </si>
  <si>
    <t>amplified</t>
  </si>
  <si>
    <t xml:space="preserve">Samples with signals &gt;=1.5 (~2 copies) </t>
  </si>
  <si>
    <t>mixed signals (&gt;=1.5 and &lt;=0.67)</t>
  </si>
  <si>
    <t>Color coding:</t>
  </si>
  <si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>Kidgell et al. 2006 [19]</t>
    </r>
  </si>
  <si>
    <r>
      <rPr>
        <b/>
        <vertAlign val="superscript"/>
        <sz val="12"/>
        <color theme="1"/>
        <rFont val="Arial"/>
        <family val="2"/>
      </rPr>
      <t>d</t>
    </r>
    <r>
      <rPr>
        <b/>
        <sz val="12"/>
        <color theme="1"/>
        <rFont val="Arial"/>
        <family val="2"/>
      </rPr>
      <t>Dharia et al. 2009 [47]</t>
    </r>
  </si>
  <si>
    <r>
      <rPr>
        <b/>
        <vertAlign val="superscript"/>
        <sz val="12"/>
        <color theme="1"/>
        <rFont val="Arial"/>
        <family val="2"/>
      </rPr>
      <t>c</t>
    </r>
    <r>
      <rPr>
        <b/>
        <sz val="12"/>
        <color theme="1"/>
        <rFont val="Arial"/>
        <family val="2"/>
      </rPr>
      <t>Jiang et al. 2008 [66]</t>
    </r>
  </si>
  <si>
    <r>
      <rPr>
        <b/>
        <vertAlign val="superscript"/>
        <sz val="12"/>
        <color theme="1"/>
        <rFont val="Arial"/>
        <family val="2"/>
      </rPr>
      <t>b</t>
    </r>
    <r>
      <rPr>
        <b/>
        <sz val="12"/>
        <color theme="1"/>
        <rFont val="Arial"/>
        <family val="2"/>
      </rPr>
      <t>Ribacke et al. 2007 [20]</t>
    </r>
  </si>
  <si>
    <r>
      <t>Kidgell et al. 2006</t>
    </r>
    <r>
      <rPr>
        <vertAlign val="superscript"/>
        <sz val="12"/>
        <color theme="1"/>
        <rFont val="Times New Roman"/>
        <family val="1"/>
      </rPr>
      <t>a</t>
    </r>
  </si>
  <si>
    <r>
      <t>Ribacke et al. 2008</t>
    </r>
    <r>
      <rPr>
        <vertAlign val="superscript"/>
        <sz val="12"/>
        <color theme="1"/>
        <rFont val="Times New Roman"/>
        <family val="1"/>
      </rPr>
      <t>b</t>
    </r>
  </si>
  <si>
    <r>
      <t>Jiang et al. 2008</t>
    </r>
    <r>
      <rPr>
        <vertAlign val="superscript"/>
        <sz val="12"/>
        <color theme="1"/>
        <rFont val="Times New Roman"/>
        <family val="1"/>
      </rPr>
      <t>c</t>
    </r>
  </si>
  <si>
    <r>
      <t>Dharia et al. 2009</t>
    </r>
    <r>
      <rPr>
        <vertAlign val="superscript"/>
        <sz val="12"/>
        <color theme="1"/>
        <rFont val="Times New Roman"/>
        <family val="1"/>
      </rPr>
      <t>d</t>
    </r>
  </si>
  <si>
    <t>Additional file 2  – Known chromosomal polymorphisms detected by CGH in HB3 and Dd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2" fillId="7" borderId="0" xfId="0" applyFont="1" applyFill="1"/>
    <xf numFmtId="0" fontId="2" fillId="5" borderId="0" xfId="0" applyFont="1" applyFill="1"/>
    <xf numFmtId="0" fontId="2" fillId="2" borderId="0" xfId="0" applyFont="1" applyFill="1"/>
    <xf numFmtId="0" fontId="2" fillId="0" borderId="0" xfId="0" applyFont="1" applyFill="1"/>
    <xf numFmtId="0" fontId="2" fillId="4" borderId="0" xfId="0" applyFont="1" applyFill="1"/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6"/>
  <sheetViews>
    <sheetView tabSelected="1" zoomScale="70" zoomScaleNormal="70" workbookViewId="0">
      <selection activeCell="M4" sqref="M4"/>
    </sheetView>
  </sheetViews>
  <sheetFormatPr defaultRowHeight="15" x14ac:dyDescent="0.2"/>
  <cols>
    <col min="1" max="1" width="18.140625" style="2" customWidth="1"/>
    <col min="2" max="2" width="14.42578125" style="2" customWidth="1"/>
    <col min="3" max="3" width="13.85546875" style="2" customWidth="1"/>
    <col min="4" max="4" width="15.28515625" style="2" customWidth="1"/>
    <col min="5" max="5" width="18.5703125" style="2" customWidth="1"/>
    <col min="6" max="6" width="23.42578125" style="2" customWidth="1"/>
    <col min="7" max="7" width="9.140625" style="2" customWidth="1"/>
    <col min="8" max="16384" width="9.140625" style="2"/>
  </cols>
  <sheetData>
    <row r="1" spans="1:7" ht="15.75" x14ac:dyDescent="0.25">
      <c r="A1" s="1" t="s">
        <v>24</v>
      </c>
    </row>
    <row r="2" spans="1:7" ht="15.75" thickBot="1" x14ac:dyDescent="0.25"/>
    <row r="3" spans="1:7" ht="15.75" x14ac:dyDescent="0.2">
      <c r="A3" s="10" t="s">
        <v>0</v>
      </c>
      <c r="B3" s="40" t="s">
        <v>1</v>
      </c>
      <c r="C3" s="40"/>
      <c r="D3" s="11" t="s">
        <v>2</v>
      </c>
      <c r="E3" s="11" t="s">
        <v>10</v>
      </c>
      <c r="F3" s="12" t="s">
        <v>3</v>
      </c>
    </row>
    <row r="4" spans="1:7" ht="16.5" thickBot="1" x14ac:dyDescent="0.25">
      <c r="A4" s="13" t="s">
        <v>8</v>
      </c>
      <c r="B4" s="14" t="s">
        <v>4</v>
      </c>
      <c r="C4" s="14" t="s">
        <v>5</v>
      </c>
      <c r="D4" s="15" t="s">
        <v>8</v>
      </c>
      <c r="E4" s="15" t="s">
        <v>8</v>
      </c>
      <c r="F4" s="16" t="s">
        <v>8</v>
      </c>
      <c r="G4" s="2" t="s">
        <v>8</v>
      </c>
    </row>
    <row r="5" spans="1:7" ht="15.75" x14ac:dyDescent="0.2">
      <c r="A5" s="10">
        <v>2</v>
      </c>
      <c r="B5" s="17">
        <v>86832</v>
      </c>
      <c r="C5" s="17">
        <v>88633</v>
      </c>
      <c r="D5" s="18">
        <f t="shared" ref="D5" si="0">C5-B5</f>
        <v>1801</v>
      </c>
      <c r="E5" s="11" t="s">
        <v>6</v>
      </c>
      <c r="F5" s="37" t="s">
        <v>20</v>
      </c>
    </row>
    <row r="6" spans="1:7" ht="15.75" x14ac:dyDescent="0.2">
      <c r="A6" s="19">
        <v>2</v>
      </c>
      <c r="B6" s="18">
        <v>91318</v>
      </c>
      <c r="C6" s="18">
        <v>98838</v>
      </c>
      <c r="D6" s="18">
        <f>C6-B6</f>
        <v>7520</v>
      </c>
      <c r="E6" s="20" t="s">
        <v>6</v>
      </c>
      <c r="F6" s="38"/>
    </row>
    <row r="7" spans="1:7" ht="15.75" x14ac:dyDescent="0.2">
      <c r="A7" s="19">
        <v>2</v>
      </c>
      <c r="B7" s="18">
        <v>865914</v>
      </c>
      <c r="C7" s="18">
        <v>866324</v>
      </c>
      <c r="D7" s="18">
        <f t="shared" ref="D7:D24" si="1">C7-B7</f>
        <v>410</v>
      </c>
      <c r="E7" s="20" t="s">
        <v>7</v>
      </c>
      <c r="F7" s="38"/>
    </row>
    <row r="8" spans="1:7" ht="15.75" x14ac:dyDescent="0.2">
      <c r="A8" s="19">
        <v>2</v>
      </c>
      <c r="B8" s="18">
        <v>869506</v>
      </c>
      <c r="C8" s="18">
        <v>871122</v>
      </c>
      <c r="D8" s="18">
        <f t="shared" si="1"/>
        <v>1616</v>
      </c>
      <c r="E8" s="20" t="s">
        <v>7</v>
      </c>
      <c r="F8" s="38"/>
    </row>
    <row r="9" spans="1:7" ht="15.75" x14ac:dyDescent="0.2">
      <c r="A9" s="19">
        <v>3</v>
      </c>
      <c r="B9" s="18">
        <v>64604</v>
      </c>
      <c r="C9" s="18">
        <v>65508</v>
      </c>
      <c r="D9" s="18">
        <f t="shared" si="1"/>
        <v>904</v>
      </c>
      <c r="E9" s="20" t="s">
        <v>7</v>
      </c>
      <c r="F9" s="38"/>
    </row>
    <row r="10" spans="1:7" ht="15.75" x14ac:dyDescent="0.2">
      <c r="A10" s="19">
        <v>5</v>
      </c>
      <c r="B10" s="18">
        <v>888654</v>
      </c>
      <c r="C10" s="18">
        <v>969732</v>
      </c>
      <c r="D10" s="18">
        <f t="shared" si="1"/>
        <v>81078</v>
      </c>
      <c r="E10" s="20" t="s">
        <v>6</v>
      </c>
      <c r="F10" s="38"/>
    </row>
    <row r="11" spans="1:7" ht="15.75" x14ac:dyDescent="0.2">
      <c r="A11" s="19">
        <v>9</v>
      </c>
      <c r="B11" s="18">
        <v>1201802</v>
      </c>
      <c r="C11" s="18">
        <v>1206964</v>
      </c>
      <c r="D11" s="18">
        <f t="shared" si="1"/>
        <v>5162</v>
      </c>
      <c r="E11" s="20" t="s">
        <v>7</v>
      </c>
      <c r="F11" s="38"/>
    </row>
    <row r="12" spans="1:7" ht="15.75" x14ac:dyDescent="0.2">
      <c r="A12" s="19">
        <v>11</v>
      </c>
      <c r="B12" s="18">
        <v>59550</v>
      </c>
      <c r="C12" s="18">
        <v>60328</v>
      </c>
      <c r="D12" s="18">
        <f t="shared" si="1"/>
        <v>778</v>
      </c>
      <c r="E12" s="20" t="s">
        <v>7</v>
      </c>
      <c r="F12" s="38"/>
    </row>
    <row r="13" spans="1:7" ht="15.75" x14ac:dyDescent="0.2">
      <c r="A13" s="19">
        <v>11</v>
      </c>
      <c r="B13" s="18">
        <v>1941677</v>
      </c>
      <c r="C13" s="18">
        <v>2003310</v>
      </c>
      <c r="D13" s="18">
        <f t="shared" si="1"/>
        <v>61633</v>
      </c>
      <c r="E13" s="20" t="s">
        <v>7</v>
      </c>
      <c r="F13" s="38"/>
    </row>
    <row r="14" spans="1:7" ht="15.75" x14ac:dyDescent="0.2">
      <c r="A14" s="19">
        <v>12</v>
      </c>
      <c r="B14" s="18">
        <v>941116</v>
      </c>
      <c r="C14" s="18">
        <v>1104058</v>
      </c>
      <c r="D14" s="18">
        <f t="shared" si="1"/>
        <v>162942</v>
      </c>
      <c r="E14" s="20" t="s">
        <v>7</v>
      </c>
      <c r="F14" s="38"/>
    </row>
    <row r="15" spans="1:7" ht="15.75" x14ac:dyDescent="0.2">
      <c r="A15" s="19">
        <v>12</v>
      </c>
      <c r="B15" s="18">
        <v>971259</v>
      </c>
      <c r="C15" s="18">
        <v>975532</v>
      </c>
      <c r="D15" s="18">
        <f t="shared" si="1"/>
        <v>4273</v>
      </c>
      <c r="E15" s="20" t="s">
        <v>6</v>
      </c>
      <c r="F15" s="38"/>
    </row>
    <row r="16" spans="1:7" ht="15.75" x14ac:dyDescent="0.2">
      <c r="A16" s="19">
        <v>12</v>
      </c>
      <c r="B16" s="18">
        <v>2168230</v>
      </c>
      <c r="C16" s="18">
        <v>2169743</v>
      </c>
      <c r="D16" s="18">
        <f t="shared" si="1"/>
        <v>1513</v>
      </c>
      <c r="E16" s="20" t="s">
        <v>6</v>
      </c>
      <c r="F16" s="38"/>
    </row>
    <row r="17" spans="1:6" ht="15.75" x14ac:dyDescent="0.2">
      <c r="A17" s="19">
        <v>12</v>
      </c>
      <c r="B17" s="18">
        <v>2171325</v>
      </c>
      <c r="C17" s="18">
        <v>2172332</v>
      </c>
      <c r="D17" s="18">
        <f t="shared" si="1"/>
        <v>1007</v>
      </c>
      <c r="E17" s="20" t="s">
        <v>6</v>
      </c>
      <c r="F17" s="38"/>
    </row>
    <row r="18" spans="1:6" ht="15.75" x14ac:dyDescent="0.2">
      <c r="A18" s="19">
        <v>12</v>
      </c>
      <c r="B18" s="18">
        <v>2175312</v>
      </c>
      <c r="C18" s="18">
        <v>2176070</v>
      </c>
      <c r="D18" s="18">
        <f t="shared" si="1"/>
        <v>758</v>
      </c>
      <c r="E18" s="20" t="s">
        <v>7</v>
      </c>
      <c r="F18" s="38"/>
    </row>
    <row r="19" spans="1:6" ht="15.75" x14ac:dyDescent="0.2">
      <c r="A19" s="19">
        <v>12</v>
      </c>
      <c r="B19" s="18">
        <v>2180402</v>
      </c>
      <c r="C19" s="18">
        <v>2182852</v>
      </c>
      <c r="D19" s="18">
        <f t="shared" si="1"/>
        <v>2450</v>
      </c>
      <c r="E19" s="20" t="s">
        <v>7</v>
      </c>
      <c r="F19" s="38"/>
    </row>
    <row r="20" spans="1:6" ht="15.75" x14ac:dyDescent="0.2">
      <c r="A20" s="19">
        <v>12</v>
      </c>
      <c r="B20" s="18">
        <v>2188743</v>
      </c>
      <c r="C20" s="18">
        <v>2189593</v>
      </c>
      <c r="D20" s="18">
        <f t="shared" si="1"/>
        <v>850</v>
      </c>
      <c r="E20" s="20" t="s">
        <v>6</v>
      </c>
      <c r="F20" s="38"/>
    </row>
    <row r="21" spans="1:6" ht="15.75" x14ac:dyDescent="0.2">
      <c r="A21" s="19">
        <v>13</v>
      </c>
      <c r="B21" s="18">
        <v>817131</v>
      </c>
      <c r="C21" s="18">
        <v>825695</v>
      </c>
      <c r="D21" s="18">
        <f t="shared" si="1"/>
        <v>8564</v>
      </c>
      <c r="E21" s="20" t="s">
        <v>7</v>
      </c>
      <c r="F21" s="38"/>
    </row>
    <row r="22" spans="1:6" ht="15.75" x14ac:dyDescent="0.2">
      <c r="A22" s="19">
        <v>14</v>
      </c>
      <c r="B22" s="18">
        <v>3139075</v>
      </c>
      <c r="C22" s="18">
        <v>3140917</v>
      </c>
      <c r="D22" s="18">
        <f t="shared" si="1"/>
        <v>1842</v>
      </c>
      <c r="E22" s="20" t="s">
        <v>7</v>
      </c>
      <c r="F22" s="38"/>
    </row>
    <row r="23" spans="1:6" ht="15.75" x14ac:dyDescent="0.2">
      <c r="A23" s="19">
        <v>14</v>
      </c>
      <c r="B23" s="18">
        <v>3142010</v>
      </c>
      <c r="C23" s="18">
        <v>3143256</v>
      </c>
      <c r="D23" s="18">
        <f t="shared" si="1"/>
        <v>1246</v>
      </c>
      <c r="E23" s="20" t="s">
        <v>7</v>
      </c>
      <c r="F23" s="38"/>
    </row>
    <row r="24" spans="1:6" ht="16.5" thickBot="1" x14ac:dyDescent="0.25">
      <c r="A24" s="13">
        <v>14</v>
      </c>
      <c r="B24" s="21">
        <v>3143425</v>
      </c>
      <c r="C24" s="21">
        <v>3144276</v>
      </c>
      <c r="D24" s="18">
        <f t="shared" si="1"/>
        <v>851</v>
      </c>
      <c r="E24" s="15" t="s">
        <v>7</v>
      </c>
      <c r="F24" s="39"/>
    </row>
    <row r="25" spans="1:6" ht="15.75" x14ac:dyDescent="0.2">
      <c r="A25" s="10">
        <v>1</v>
      </c>
      <c r="B25" s="17">
        <v>513235</v>
      </c>
      <c r="C25" s="17">
        <v>519004</v>
      </c>
      <c r="D25" s="17">
        <f>C25-B25</f>
        <v>5769</v>
      </c>
      <c r="E25" s="11" t="s">
        <v>6</v>
      </c>
      <c r="F25" s="37" t="s">
        <v>21</v>
      </c>
    </row>
    <row r="26" spans="1:6" ht="15.75" x14ac:dyDescent="0.2">
      <c r="A26" s="19">
        <v>2</v>
      </c>
      <c r="B26" s="18">
        <v>63157</v>
      </c>
      <c r="C26" s="18">
        <v>105796</v>
      </c>
      <c r="D26" s="18">
        <f>C26-B26</f>
        <v>42639</v>
      </c>
      <c r="E26" s="20" t="s">
        <v>6</v>
      </c>
      <c r="F26" s="38"/>
    </row>
    <row r="27" spans="1:6" ht="15.75" x14ac:dyDescent="0.2">
      <c r="A27" s="19">
        <v>3</v>
      </c>
      <c r="B27" s="18">
        <v>814583</v>
      </c>
      <c r="C27" s="18">
        <v>827472</v>
      </c>
      <c r="D27" s="18">
        <f t="shared" ref="D27:D31" si="2">C27-B27</f>
        <v>12889</v>
      </c>
      <c r="E27" s="20" t="s">
        <v>6</v>
      </c>
      <c r="F27" s="38"/>
    </row>
    <row r="28" spans="1:6" ht="15.75" x14ac:dyDescent="0.2">
      <c r="A28" s="19">
        <v>5</v>
      </c>
      <c r="B28" s="18">
        <v>868910</v>
      </c>
      <c r="C28" s="18">
        <v>975659</v>
      </c>
      <c r="D28" s="18">
        <f t="shared" si="2"/>
        <v>106749</v>
      </c>
      <c r="E28" s="20" t="s">
        <v>6</v>
      </c>
      <c r="F28" s="38"/>
    </row>
    <row r="29" spans="1:6" ht="15.75" x14ac:dyDescent="0.2">
      <c r="A29" s="19">
        <v>11</v>
      </c>
      <c r="B29" s="18">
        <v>1046834</v>
      </c>
      <c r="C29" s="18">
        <v>1049627</v>
      </c>
      <c r="D29" s="18">
        <f t="shared" si="2"/>
        <v>2793</v>
      </c>
      <c r="E29" s="20" t="s">
        <v>6</v>
      </c>
      <c r="F29" s="38"/>
    </row>
    <row r="30" spans="1:6" ht="15.75" x14ac:dyDescent="0.2">
      <c r="A30" s="19">
        <v>12</v>
      </c>
      <c r="B30" s="18">
        <v>2175312</v>
      </c>
      <c r="C30" s="18">
        <v>2189408</v>
      </c>
      <c r="D30" s="18">
        <f t="shared" si="2"/>
        <v>14096</v>
      </c>
      <c r="E30" s="20" t="s">
        <v>6</v>
      </c>
      <c r="F30" s="38"/>
    </row>
    <row r="31" spans="1:6" ht="16.5" thickBot="1" x14ac:dyDescent="0.25">
      <c r="A31" s="13">
        <v>13</v>
      </c>
      <c r="B31" s="21">
        <v>1285186</v>
      </c>
      <c r="C31" s="21">
        <v>1287363</v>
      </c>
      <c r="D31" s="18">
        <f t="shared" si="2"/>
        <v>2177</v>
      </c>
      <c r="E31" s="15" t="s">
        <v>6</v>
      </c>
      <c r="F31" s="39"/>
    </row>
    <row r="32" spans="1:6" ht="15.75" x14ac:dyDescent="0.2">
      <c r="A32" s="10">
        <v>1</v>
      </c>
      <c r="B32" s="11">
        <v>50586</v>
      </c>
      <c r="C32" s="11">
        <v>51859</v>
      </c>
      <c r="D32" s="11">
        <f t="shared" ref="D32:D63" si="3">C32-B32</f>
        <v>1273</v>
      </c>
      <c r="E32" s="22" t="s">
        <v>7</v>
      </c>
      <c r="F32" s="37" t="s">
        <v>22</v>
      </c>
    </row>
    <row r="33" spans="1:6" ht="15.75" x14ac:dyDescent="0.2">
      <c r="A33" s="19">
        <v>1</v>
      </c>
      <c r="B33" s="20">
        <v>555770</v>
      </c>
      <c r="C33" s="20">
        <v>556651</v>
      </c>
      <c r="D33" s="20">
        <f t="shared" si="3"/>
        <v>881</v>
      </c>
      <c r="E33" s="23" t="s">
        <v>7</v>
      </c>
      <c r="F33" s="38"/>
    </row>
    <row r="34" spans="1:6" ht="15.75" x14ac:dyDescent="0.2">
      <c r="A34" s="19">
        <v>1</v>
      </c>
      <c r="B34" s="20">
        <v>579424</v>
      </c>
      <c r="C34" s="20">
        <v>585509</v>
      </c>
      <c r="D34" s="20">
        <f t="shared" si="3"/>
        <v>6085</v>
      </c>
      <c r="E34" s="23" t="s">
        <v>7</v>
      </c>
      <c r="F34" s="38"/>
    </row>
    <row r="35" spans="1:6" ht="15.75" x14ac:dyDescent="0.2">
      <c r="A35" s="19">
        <v>2</v>
      </c>
      <c r="B35" s="20">
        <v>838841</v>
      </c>
      <c r="C35" s="20">
        <v>844114</v>
      </c>
      <c r="D35" s="20">
        <f t="shared" si="3"/>
        <v>5273</v>
      </c>
      <c r="E35" s="23" t="s">
        <v>6</v>
      </c>
      <c r="F35" s="38"/>
    </row>
    <row r="36" spans="1:6" ht="15.75" x14ac:dyDescent="0.2">
      <c r="A36" s="19">
        <v>2</v>
      </c>
      <c r="B36" s="20">
        <v>892856</v>
      </c>
      <c r="C36" s="20">
        <v>894206</v>
      </c>
      <c r="D36" s="20">
        <f t="shared" si="3"/>
        <v>1350</v>
      </c>
      <c r="E36" s="24" t="s">
        <v>7</v>
      </c>
      <c r="F36" s="38"/>
    </row>
    <row r="37" spans="1:6" ht="15.75" x14ac:dyDescent="0.2">
      <c r="A37" s="19">
        <v>2</v>
      </c>
      <c r="B37" s="20">
        <v>858455</v>
      </c>
      <c r="C37" s="20">
        <v>859069</v>
      </c>
      <c r="D37" s="20">
        <f t="shared" si="3"/>
        <v>614</v>
      </c>
      <c r="E37" s="23" t="s">
        <v>7</v>
      </c>
      <c r="F37" s="38"/>
    </row>
    <row r="38" spans="1:6" ht="15.75" x14ac:dyDescent="0.2">
      <c r="A38" s="19">
        <v>3</v>
      </c>
      <c r="B38" s="20">
        <v>116138</v>
      </c>
      <c r="C38" s="20">
        <v>121415</v>
      </c>
      <c r="D38" s="20">
        <f t="shared" si="3"/>
        <v>5277</v>
      </c>
      <c r="E38" s="23" t="s">
        <v>7</v>
      </c>
      <c r="F38" s="38"/>
    </row>
    <row r="39" spans="1:6" ht="15.75" x14ac:dyDescent="0.2">
      <c r="A39" s="19">
        <v>3</v>
      </c>
      <c r="B39" s="20">
        <v>52066</v>
      </c>
      <c r="C39" s="20">
        <v>53260</v>
      </c>
      <c r="D39" s="20">
        <f t="shared" si="3"/>
        <v>1194</v>
      </c>
      <c r="E39" s="24" t="s">
        <v>6</v>
      </c>
      <c r="F39" s="38"/>
    </row>
    <row r="40" spans="1:6" ht="15.75" x14ac:dyDescent="0.2">
      <c r="A40" s="19">
        <v>3</v>
      </c>
      <c r="B40" s="20">
        <v>58103</v>
      </c>
      <c r="C40" s="20">
        <v>59390</v>
      </c>
      <c r="D40" s="20">
        <f t="shared" si="3"/>
        <v>1287</v>
      </c>
      <c r="E40" s="24" t="s">
        <v>6</v>
      </c>
      <c r="F40" s="38"/>
    </row>
    <row r="41" spans="1:6" ht="15.75" x14ac:dyDescent="0.2">
      <c r="A41" s="19">
        <v>4</v>
      </c>
      <c r="B41" s="20">
        <v>1147614</v>
      </c>
      <c r="C41" s="20">
        <v>1148446</v>
      </c>
      <c r="D41" s="20">
        <f t="shared" si="3"/>
        <v>832</v>
      </c>
      <c r="E41" s="23" t="s">
        <v>7</v>
      </c>
      <c r="F41" s="38"/>
    </row>
    <row r="42" spans="1:6" ht="15.75" x14ac:dyDescent="0.2">
      <c r="A42" s="19">
        <v>4</v>
      </c>
      <c r="B42" s="20">
        <v>1150294</v>
      </c>
      <c r="C42" s="20">
        <v>1151319</v>
      </c>
      <c r="D42" s="20">
        <f t="shared" si="3"/>
        <v>1025</v>
      </c>
      <c r="E42" s="24" t="s">
        <v>7</v>
      </c>
      <c r="F42" s="38"/>
    </row>
    <row r="43" spans="1:6" ht="15.75" x14ac:dyDescent="0.2">
      <c r="A43" s="19">
        <v>4</v>
      </c>
      <c r="B43" s="20">
        <v>566507</v>
      </c>
      <c r="C43" s="20">
        <v>567535</v>
      </c>
      <c r="D43" s="20">
        <f t="shared" si="3"/>
        <v>1028</v>
      </c>
      <c r="E43" s="23" t="s">
        <v>6</v>
      </c>
      <c r="F43" s="38"/>
    </row>
    <row r="44" spans="1:6" ht="15.75" x14ac:dyDescent="0.2">
      <c r="A44" s="19">
        <v>4</v>
      </c>
      <c r="B44" s="20">
        <v>568564</v>
      </c>
      <c r="C44" s="20">
        <v>576239</v>
      </c>
      <c r="D44" s="20">
        <f t="shared" si="3"/>
        <v>7675</v>
      </c>
      <c r="E44" s="24" t="s">
        <v>6</v>
      </c>
      <c r="F44" s="38"/>
    </row>
    <row r="45" spans="1:6" ht="15.75" x14ac:dyDescent="0.2">
      <c r="A45" s="19">
        <v>4</v>
      </c>
      <c r="B45" s="20">
        <v>610149</v>
      </c>
      <c r="C45" s="20">
        <v>611439</v>
      </c>
      <c r="D45" s="20">
        <f t="shared" si="3"/>
        <v>1290</v>
      </c>
      <c r="E45" s="23" t="s">
        <v>7</v>
      </c>
      <c r="F45" s="38"/>
    </row>
    <row r="46" spans="1:6" ht="15.75" x14ac:dyDescent="0.2">
      <c r="A46" s="19">
        <v>4</v>
      </c>
      <c r="B46" s="20">
        <v>939470</v>
      </c>
      <c r="C46" s="20">
        <v>946314</v>
      </c>
      <c r="D46" s="20">
        <f t="shared" si="3"/>
        <v>6844</v>
      </c>
      <c r="E46" s="24" t="s">
        <v>7</v>
      </c>
      <c r="F46" s="38"/>
    </row>
    <row r="47" spans="1:6" ht="15.75" x14ac:dyDescent="0.2">
      <c r="A47" s="19">
        <v>4</v>
      </c>
      <c r="B47" s="20">
        <v>99023</v>
      </c>
      <c r="C47" s="20">
        <v>100256</v>
      </c>
      <c r="D47" s="20">
        <f t="shared" si="3"/>
        <v>1233</v>
      </c>
      <c r="E47" s="25" t="s">
        <v>7</v>
      </c>
      <c r="F47" s="38"/>
    </row>
    <row r="48" spans="1:6" ht="15.75" x14ac:dyDescent="0.2">
      <c r="A48" s="19">
        <v>5</v>
      </c>
      <c r="B48" s="20">
        <v>888654</v>
      </c>
      <c r="C48" s="20">
        <v>894724</v>
      </c>
      <c r="D48" s="20">
        <f t="shared" si="3"/>
        <v>6070</v>
      </c>
      <c r="E48" s="25" t="s">
        <v>6</v>
      </c>
      <c r="F48" s="38"/>
    </row>
    <row r="49" spans="1:6" ht="15.75" x14ac:dyDescent="0.2">
      <c r="A49" s="19">
        <v>5</v>
      </c>
      <c r="B49" s="20">
        <v>896013</v>
      </c>
      <c r="C49" s="20">
        <v>896935</v>
      </c>
      <c r="D49" s="20">
        <f t="shared" si="3"/>
        <v>922</v>
      </c>
      <c r="E49" s="25" t="s">
        <v>6</v>
      </c>
      <c r="F49" s="38"/>
    </row>
    <row r="50" spans="1:6" ht="15.75" x14ac:dyDescent="0.2">
      <c r="A50" s="19">
        <v>5</v>
      </c>
      <c r="B50" s="20">
        <v>897460</v>
      </c>
      <c r="C50" s="20">
        <v>899751</v>
      </c>
      <c r="D50" s="20">
        <f t="shared" si="3"/>
        <v>2291</v>
      </c>
      <c r="E50" s="25" t="s">
        <v>6</v>
      </c>
      <c r="F50" s="38"/>
    </row>
    <row r="51" spans="1:6" ht="15.75" x14ac:dyDescent="0.2">
      <c r="A51" s="19">
        <v>5</v>
      </c>
      <c r="B51" s="20">
        <v>902608</v>
      </c>
      <c r="C51" s="20">
        <v>904839</v>
      </c>
      <c r="D51" s="20">
        <f t="shared" si="3"/>
        <v>2231</v>
      </c>
      <c r="E51" s="25" t="s">
        <v>6</v>
      </c>
      <c r="F51" s="38"/>
    </row>
    <row r="52" spans="1:6" ht="15.75" x14ac:dyDescent="0.2">
      <c r="A52" s="19">
        <v>5</v>
      </c>
      <c r="B52" s="20">
        <v>901409</v>
      </c>
      <c r="C52" s="20">
        <v>902168</v>
      </c>
      <c r="D52" s="20">
        <f t="shared" si="3"/>
        <v>759</v>
      </c>
      <c r="E52" s="25" t="s">
        <v>6</v>
      </c>
      <c r="F52" s="38"/>
    </row>
    <row r="53" spans="1:6" ht="15.75" x14ac:dyDescent="0.2">
      <c r="A53" s="19">
        <v>5</v>
      </c>
      <c r="B53" s="20">
        <v>907832</v>
      </c>
      <c r="C53" s="20">
        <v>936310</v>
      </c>
      <c r="D53" s="20">
        <f t="shared" si="3"/>
        <v>28478</v>
      </c>
      <c r="E53" s="25" t="s">
        <v>6</v>
      </c>
      <c r="F53" s="38"/>
    </row>
    <row r="54" spans="1:6" ht="15.75" x14ac:dyDescent="0.2">
      <c r="A54" s="19">
        <v>5</v>
      </c>
      <c r="B54" s="20">
        <v>937310</v>
      </c>
      <c r="C54" s="20">
        <v>938032</v>
      </c>
      <c r="D54" s="20">
        <f t="shared" si="3"/>
        <v>722</v>
      </c>
      <c r="E54" s="25" t="s">
        <v>6</v>
      </c>
      <c r="F54" s="38"/>
    </row>
    <row r="55" spans="1:6" ht="15.75" x14ac:dyDescent="0.2">
      <c r="A55" s="19">
        <v>5</v>
      </c>
      <c r="B55" s="20">
        <v>940244</v>
      </c>
      <c r="C55" s="20">
        <v>941695</v>
      </c>
      <c r="D55" s="20">
        <f t="shared" si="3"/>
        <v>1451</v>
      </c>
      <c r="E55" s="25" t="s">
        <v>6</v>
      </c>
      <c r="F55" s="38"/>
    </row>
    <row r="56" spans="1:6" ht="15.75" x14ac:dyDescent="0.2">
      <c r="A56" s="19">
        <v>5</v>
      </c>
      <c r="B56" s="20">
        <v>942762</v>
      </c>
      <c r="C56" s="20">
        <v>943868</v>
      </c>
      <c r="D56" s="20">
        <f t="shared" si="3"/>
        <v>1106</v>
      </c>
      <c r="E56" s="25" t="s">
        <v>6</v>
      </c>
      <c r="F56" s="38"/>
    </row>
    <row r="57" spans="1:6" ht="15.75" x14ac:dyDescent="0.2">
      <c r="A57" s="19">
        <v>5</v>
      </c>
      <c r="B57" s="20">
        <v>944179</v>
      </c>
      <c r="C57" s="20">
        <v>944926</v>
      </c>
      <c r="D57" s="20">
        <f t="shared" si="3"/>
        <v>747</v>
      </c>
      <c r="E57" s="25" t="s">
        <v>6</v>
      </c>
      <c r="F57" s="38"/>
    </row>
    <row r="58" spans="1:6" ht="15.75" x14ac:dyDescent="0.2">
      <c r="A58" s="19">
        <v>5</v>
      </c>
      <c r="B58" s="20">
        <v>948946</v>
      </c>
      <c r="C58" s="20">
        <v>953604</v>
      </c>
      <c r="D58" s="20">
        <f t="shared" si="3"/>
        <v>4658</v>
      </c>
      <c r="E58" s="25" t="s">
        <v>6</v>
      </c>
      <c r="F58" s="38"/>
    </row>
    <row r="59" spans="1:6" ht="15.75" x14ac:dyDescent="0.2">
      <c r="A59" s="19">
        <v>5</v>
      </c>
      <c r="B59" s="20">
        <v>957885</v>
      </c>
      <c r="C59" s="20">
        <v>962144</v>
      </c>
      <c r="D59" s="20">
        <f t="shared" si="3"/>
        <v>4259</v>
      </c>
      <c r="E59" s="25" t="s">
        <v>6</v>
      </c>
      <c r="F59" s="38"/>
    </row>
    <row r="60" spans="1:6" ht="15.75" x14ac:dyDescent="0.2">
      <c r="A60" s="19">
        <v>5</v>
      </c>
      <c r="B60" s="20">
        <v>963222</v>
      </c>
      <c r="C60" s="20">
        <v>965039</v>
      </c>
      <c r="D60" s="20">
        <f t="shared" si="3"/>
        <v>1817</v>
      </c>
      <c r="E60" s="25" t="s">
        <v>6</v>
      </c>
      <c r="F60" s="38"/>
    </row>
    <row r="61" spans="1:6" ht="15.75" x14ac:dyDescent="0.2">
      <c r="A61" s="19">
        <v>5</v>
      </c>
      <c r="B61" s="20">
        <v>966118</v>
      </c>
      <c r="C61" s="20">
        <v>969732</v>
      </c>
      <c r="D61" s="20">
        <f t="shared" si="3"/>
        <v>3614</v>
      </c>
      <c r="E61" s="25" t="s">
        <v>6</v>
      </c>
      <c r="F61" s="38"/>
    </row>
    <row r="62" spans="1:6" ht="15.75" x14ac:dyDescent="0.2">
      <c r="A62" s="19">
        <v>5</v>
      </c>
      <c r="B62" s="20">
        <v>1322795</v>
      </c>
      <c r="C62" s="20">
        <v>1323082</v>
      </c>
      <c r="D62" s="20">
        <f t="shared" si="3"/>
        <v>287</v>
      </c>
      <c r="E62" s="25" t="s">
        <v>7</v>
      </c>
      <c r="F62" s="38"/>
    </row>
    <row r="63" spans="1:6" ht="15.75" x14ac:dyDescent="0.2">
      <c r="A63" s="19">
        <v>5</v>
      </c>
      <c r="B63" s="20">
        <v>367022</v>
      </c>
      <c r="C63" s="20">
        <v>376426</v>
      </c>
      <c r="D63" s="20">
        <f t="shared" si="3"/>
        <v>9404</v>
      </c>
      <c r="E63" s="25" t="s">
        <v>7</v>
      </c>
      <c r="F63" s="38"/>
    </row>
    <row r="64" spans="1:6" ht="15.75" x14ac:dyDescent="0.2">
      <c r="A64" s="19">
        <v>5</v>
      </c>
      <c r="B64" s="20">
        <v>68930</v>
      </c>
      <c r="C64" s="20">
        <v>70113</v>
      </c>
      <c r="D64" s="20">
        <f t="shared" ref="D64:D95" si="4">C64-B64</f>
        <v>1183</v>
      </c>
      <c r="E64" s="25" t="s">
        <v>7</v>
      </c>
      <c r="F64" s="38"/>
    </row>
    <row r="65" spans="1:6" ht="15.75" x14ac:dyDescent="0.2">
      <c r="A65" s="19">
        <v>5</v>
      </c>
      <c r="B65" s="20">
        <v>795525</v>
      </c>
      <c r="C65" s="20">
        <v>797471</v>
      </c>
      <c r="D65" s="20">
        <f t="shared" si="4"/>
        <v>1946</v>
      </c>
      <c r="E65" s="25" t="s">
        <v>7</v>
      </c>
      <c r="F65" s="38"/>
    </row>
    <row r="66" spans="1:6" ht="15.75" x14ac:dyDescent="0.2">
      <c r="A66" s="19">
        <v>6</v>
      </c>
      <c r="B66" s="20">
        <v>1374798</v>
      </c>
      <c r="C66" s="20">
        <v>1382628</v>
      </c>
      <c r="D66" s="20">
        <f t="shared" si="4"/>
        <v>7830</v>
      </c>
      <c r="E66" s="24" t="s">
        <v>6</v>
      </c>
      <c r="F66" s="38"/>
    </row>
    <row r="67" spans="1:6" ht="15.75" x14ac:dyDescent="0.2">
      <c r="A67" s="19">
        <v>7</v>
      </c>
      <c r="B67" s="20">
        <v>607538</v>
      </c>
      <c r="C67" s="20">
        <v>614458</v>
      </c>
      <c r="D67" s="20">
        <f t="shared" si="4"/>
        <v>6920</v>
      </c>
      <c r="E67" s="24" t="s">
        <v>6</v>
      </c>
      <c r="F67" s="38"/>
    </row>
    <row r="68" spans="1:6" ht="15.75" x14ac:dyDescent="0.2">
      <c r="A68" s="19">
        <v>7</v>
      </c>
      <c r="B68" s="20">
        <v>618286</v>
      </c>
      <c r="C68" s="20">
        <v>619540</v>
      </c>
      <c r="D68" s="20">
        <f t="shared" si="4"/>
        <v>1254</v>
      </c>
      <c r="E68" s="25" t="s">
        <v>6</v>
      </c>
      <c r="F68" s="38"/>
    </row>
    <row r="69" spans="1:6" ht="15.75" x14ac:dyDescent="0.2">
      <c r="A69" s="19">
        <v>7</v>
      </c>
      <c r="B69" s="20">
        <v>622106</v>
      </c>
      <c r="C69" s="20">
        <v>629688</v>
      </c>
      <c r="D69" s="20">
        <f t="shared" si="4"/>
        <v>7582</v>
      </c>
      <c r="E69" s="24" t="s">
        <v>7</v>
      </c>
      <c r="F69" s="38"/>
    </row>
    <row r="70" spans="1:6" ht="15.75" x14ac:dyDescent="0.2">
      <c r="A70" s="19">
        <v>7</v>
      </c>
      <c r="B70" s="20">
        <v>661033</v>
      </c>
      <c r="C70" s="20">
        <v>661820</v>
      </c>
      <c r="D70" s="20">
        <f t="shared" si="4"/>
        <v>787</v>
      </c>
      <c r="E70" s="25" t="s">
        <v>7</v>
      </c>
      <c r="F70" s="38"/>
    </row>
    <row r="71" spans="1:6" ht="15.75" x14ac:dyDescent="0.2">
      <c r="A71" s="19">
        <v>8</v>
      </c>
      <c r="B71" s="20">
        <v>1002053</v>
      </c>
      <c r="C71" s="20">
        <v>1004827</v>
      </c>
      <c r="D71" s="20">
        <f t="shared" si="4"/>
        <v>2774</v>
      </c>
      <c r="E71" s="25" t="s">
        <v>9</v>
      </c>
      <c r="F71" s="38"/>
    </row>
    <row r="72" spans="1:6" ht="15.75" x14ac:dyDescent="0.2">
      <c r="A72" s="19">
        <v>8</v>
      </c>
      <c r="B72" s="20">
        <v>1412780</v>
      </c>
      <c r="C72" s="20">
        <v>1413400</v>
      </c>
      <c r="D72" s="20">
        <f t="shared" si="4"/>
        <v>620</v>
      </c>
      <c r="E72" s="25" t="s">
        <v>6</v>
      </c>
      <c r="F72" s="38"/>
    </row>
    <row r="73" spans="1:6" ht="15.75" x14ac:dyDescent="0.2">
      <c r="A73" s="19">
        <v>8</v>
      </c>
      <c r="B73" s="20">
        <v>62262</v>
      </c>
      <c r="C73" s="20">
        <v>63259</v>
      </c>
      <c r="D73" s="20">
        <f t="shared" si="4"/>
        <v>997</v>
      </c>
      <c r="E73" s="25" t="s">
        <v>9</v>
      </c>
      <c r="F73" s="38"/>
    </row>
    <row r="74" spans="1:6" ht="15.75" x14ac:dyDescent="0.2">
      <c r="A74" s="19">
        <v>8</v>
      </c>
      <c r="B74" s="20">
        <v>57476</v>
      </c>
      <c r="C74" s="20">
        <v>58827</v>
      </c>
      <c r="D74" s="20">
        <f t="shared" si="4"/>
        <v>1351</v>
      </c>
      <c r="E74" s="24" t="s">
        <v>9</v>
      </c>
      <c r="F74" s="38"/>
    </row>
    <row r="75" spans="1:6" ht="15.75" x14ac:dyDescent="0.2">
      <c r="A75" s="19">
        <v>8</v>
      </c>
      <c r="B75" s="20">
        <v>683225</v>
      </c>
      <c r="C75" s="20">
        <v>684693</v>
      </c>
      <c r="D75" s="20">
        <f t="shared" si="4"/>
        <v>1468</v>
      </c>
      <c r="E75" s="25" t="s">
        <v>7</v>
      </c>
      <c r="F75" s="38"/>
    </row>
    <row r="76" spans="1:6" ht="15.75" x14ac:dyDescent="0.2">
      <c r="A76" s="19">
        <v>9</v>
      </c>
      <c r="B76" s="20">
        <v>1354570</v>
      </c>
      <c r="C76" s="20">
        <v>1355484</v>
      </c>
      <c r="D76" s="20">
        <f t="shared" si="4"/>
        <v>914</v>
      </c>
      <c r="E76" s="25" t="s">
        <v>7</v>
      </c>
      <c r="F76" s="38"/>
    </row>
    <row r="77" spans="1:6" ht="15.75" x14ac:dyDescent="0.2">
      <c r="A77" s="19">
        <v>9</v>
      </c>
      <c r="B77" s="20">
        <v>378027</v>
      </c>
      <c r="C77" s="20">
        <v>382988</v>
      </c>
      <c r="D77" s="20">
        <f t="shared" si="4"/>
        <v>4961</v>
      </c>
      <c r="E77" s="25" t="s">
        <v>7</v>
      </c>
      <c r="F77" s="38"/>
    </row>
    <row r="78" spans="1:6" ht="15.75" x14ac:dyDescent="0.2">
      <c r="A78" s="19">
        <v>10</v>
      </c>
      <c r="B78" s="20">
        <v>1391442</v>
      </c>
      <c r="C78" s="20">
        <v>1393127</v>
      </c>
      <c r="D78" s="20">
        <f t="shared" si="4"/>
        <v>1685</v>
      </c>
      <c r="E78" s="25" t="s">
        <v>6</v>
      </c>
      <c r="F78" s="38"/>
    </row>
    <row r="79" spans="1:6" ht="15.75" x14ac:dyDescent="0.2">
      <c r="A79" s="19">
        <v>10</v>
      </c>
      <c r="B79" s="20">
        <v>1575471</v>
      </c>
      <c r="C79" s="20">
        <v>1575947</v>
      </c>
      <c r="D79" s="20">
        <f t="shared" si="4"/>
        <v>476</v>
      </c>
      <c r="E79" s="25" t="s">
        <v>6</v>
      </c>
      <c r="F79" s="38"/>
    </row>
    <row r="80" spans="1:6" ht="15.75" x14ac:dyDescent="0.2">
      <c r="A80" s="19">
        <v>10</v>
      </c>
      <c r="B80" s="20">
        <v>1581697</v>
      </c>
      <c r="C80" s="20">
        <v>1582710</v>
      </c>
      <c r="D80" s="20">
        <f t="shared" si="4"/>
        <v>1013</v>
      </c>
      <c r="E80" s="25" t="s">
        <v>6</v>
      </c>
      <c r="F80" s="38"/>
    </row>
    <row r="81" spans="1:6" ht="15.75" x14ac:dyDescent="0.2">
      <c r="A81" s="19">
        <v>10</v>
      </c>
      <c r="B81" s="20">
        <v>1635595</v>
      </c>
      <c r="C81" s="20">
        <v>1636778</v>
      </c>
      <c r="D81" s="20">
        <f t="shared" si="4"/>
        <v>1183</v>
      </c>
      <c r="E81" s="24" t="s">
        <v>6</v>
      </c>
      <c r="F81" s="38"/>
    </row>
    <row r="82" spans="1:6" ht="15.75" x14ac:dyDescent="0.2">
      <c r="A82" s="19">
        <v>10</v>
      </c>
      <c r="B82" s="20">
        <v>1639170</v>
      </c>
      <c r="C82" s="20">
        <v>1640517</v>
      </c>
      <c r="D82" s="20">
        <f t="shared" si="4"/>
        <v>1347</v>
      </c>
      <c r="E82" s="24" t="s">
        <v>6</v>
      </c>
      <c r="F82" s="38"/>
    </row>
    <row r="83" spans="1:6" ht="15.75" x14ac:dyDescent="0.2">
      <c r="A83" s="19">
        <v>10</v>
      </c>
      <c r="B83" s="20">
        <v>48053</v>
      </c>
      <c r="C83" s="20">
        <v>50279</v>
      </c>
      <c r="D83" s="20">
        <f t="shared" si="4"/>
        <v>2226</v>
      </c>
      <c r="E83" s="24" t="s">
        <v>7</v>
      </c>
      <c r="F83" s="38"/>
    </row>
    <row r="84" spans="1:6" ht="15.75" x14ac:dyDescent="0.2">
      <c r="A84" s="19">
        <v>10</v>
      </c>
      <c r="B84" s="20">
        <v>51350</v>
      </c>
      <c r="C84" s="20">
        <v>52600</v>
      </c>
      <c r="D84" s="20">
        <f t="shared" si="4"/>
        <v>1250</v>
      </c>
      <c r="E84" s="25" t="s">
        <v>7</v>
      </c>
      <c r="F84" s="38"/>
    </row>
    <row r="85" spans="1:6" ht="15.75" x14ac:dyDescent="0.2">
      <c r="A85" s="19">
        <v>10</v>
      </c>
      <c r="B85" s="20">
        <v>1335220</v>
      </c>
      <c r="C85" s="20">
        <v>1336287</v>
      </c>
      <c r="D85" s="20">
        <f t="shared" si="4"/>
        <v>1067</v>
      </c>
      <c r="E85" s="25" t="s">
        <v>7</v>
      </c>
      <c r="F85" s="38"/>
    </row>
    <row r="86" spans="1:6" ht="15.75" x14ac:dyDescent="0.2">
      <c r="A86" s="19">
        <v>10</v>
      </c>
      <c r="B86" s="20">
        <v>54543</v>
      </c>
      <c r="C86" s="20">
        <v>54770</v>
      </c>
      <c r="D86" s="20">
        <f t="shared" si="4"/>
        <v>227</v>
      </c>
      <c r="E86" s="25" t="s">
        <v>7</v>
      </c>
      <c r="F86" s="38"/>
    </row>
    <row r="87" spans="1:6" ht="15.75" x14ac:dyDescent="0.2">
      <c r="A87" s="19">
        <v>10</v>
      </c>
      <c r="B87" s="20">
        <v>55124</v>
      </c>
      <c r="C87" s="20">
        <v>55508</v>
      </c>
      <c r="D87" s="20">
        <f t="shared" si="4"/>
        <v>384</v>
      </c>
      <c r="E87" s="25" t="s">
        <v>7</v>
      </c>
      <c r="F87" s="38"/>
    </row>
    <row r="88" spans="1:6" ht="15.75" x14ac:dyDescent="0.2">
      <c r="A88" s="19">
        <v>11</v>
      </c>
      <c r="B88" s="20">
        <v>1920992</v>
      </c>
      <c r="C88" s="20">
        <v>1921084</v>
      </c>
      <c r="D88" s="20">
        <f t="shared" si="4"/>
        <v>92</v>
      </c>
      <c r="E88" s="25" t="s">
        <v>7</v>
      </c>
      <c r="F88" s="38"/>
    </row>
    <row r="89" spans="1:6" ht="15.75" x14ac:dyDescent="0.2">
      <c r="A89" s="19">
        <v>11</v>
      </c>
      <c r="B89" s="20">
        <v>1926338</v>
      </c>
      <c r="C89" s="20">
        <v>1926391</v>
      </c>
      <c r="D89" s="20">
        <f t="shared" si="4"/>
        <v>53</v>
      </c>
      <c r="E89" s="25" t="s">
        <v>7</v>
      </c>
      <c r="F89" s="38"/>
    </row>
    <row r="90" spans="1:6" ht="15.75" x14ac:dyDescent="0.2">
      <c r="A90" s="19">
        <v>11</v>
      </c>
      <c r="B90" s="20">
        <v>1926507</v>
      </c>
      <c r="C90" s="20">
        <v>1926575</v>
      </c>
      <c r="D90" s="20">
        <f t="shared" si="4"/>
        <v>68</v>
      </c>
      <c r="E90" s="25" t="s">
        <v>7</v>
      </c>
      <c r="F90" s="38"/>
    </row>
    <row r="91" spans="1:6" ht="15.75" x14ac:dyDescent="0.2">
      <c r="A91" s="19">
        <v>11</v>
      </c>
      <c r="B91" s="20">
        <v>1926842</v>
      </c>
      <c r="C91" s="20">
        <v>1927328</v>
      </c>
      <c r="D91" s="20">
        <f t="shared" si="4"/>
        <v>486</v>
      </c>
      <c r="E91" s="25" t="s">
        <v>7</v>
      </c>
      <c r="F91" s="38"/>
    </row>
    <row r="92" spans="1:6" ht="15.75" x14ac:dyDescent="0.2">
      <c r="A92" s="19">
        <v>11</v>
      </c>
      <c r="B92" s="20">
        <v>1927913</v>
      </c>
      <c r="C92" s="20">
        <v>1928032</v>
      </c>
      <c r="D92" s="20">
        <f t="shared" si="4"/>
        <v>119</v>
      </c>
      <c r="E92" s="25" t="s">
        <v>7</v>
      </c>
      <c r="F92" s="38"/>
    </row>
    <row r="93" spans="1:6" ht="15.75" x14ac:dyDescent="0.2">
      <c r="A93" s="19">
        <v>11</v>
      </c>
      <c r="B93" s="20">
        <v>1928524</v>
      </c>
      <c r="C93" s="20">
        <v>1928580</v>
      </c>
      <c r="D93" s="20">
        <f t="shared" si="4"/>
        <v>56</v>
      </c>
      <c r="E93" s="25" t="s">
        <v>7</v>
      </c>
      <c r="F93" s="38"/>
    </row>
    <row r="94" spans="1:6" ht="15.75" x14ac:dyDescent="0.2">
      <c r="A94" s="19">
        <v>11</v>
      </c>
      <c r="B94" s="20">
        <v>1929003</v>
      </c>
      <c r="C94" s="20">
        <v>1929065</v>
      </c>
      <c r="D94" s="20">
        <f t="shared" si="4"/>
        <v>62</v>
      </c>
      <c r="E94" s="25" t="s">
        <v>7</v>
      </c>
      <c r="F94" s="38"/>
    </row>
    <row r="95" spans="1:6" ht="15.75" x14ac:dyDescent="0.2">
      <c r="A95" s="19">
        <v>11</v>
      </c>
      <c r="B95" s="20">
        <v>1930136</v>
      </c>
      <c r="C95" s="20">
        <v>1930216</v>
      </c>
      <c r="D95" s="20">
        <f t="shared" si="4"/>
        <v>80</v>
      </c>
      <c r="E95" s="25" t="s">
        <v>7</v>
      </c>
      <c r="F95" s="38"/>
    </row>
    <row r="96" spans="1:6" ht="15.75" x14ac:dyDescent="0.2">
      <c r="A96" s="19">
        <v>11</v>
      </c>
      <c r="B96" s="20">
        <v>1930555</v>
      </c>
      <c r="C96" s="20">
        <v>1930611</v>
      </c>
      <c r="D96" s="20">
        <f t="shared" ref="D96:D127" si="5">C96-B96</f>
        <v>56</v>
      </c>
      <c r="E96" s="25" t="s">
        <v>7</v>
      </c>
      <c r="F96" s="38"/>
    </row>
    <row r="97" spans="1:6" ht="15.75" x14ac:dyDescent="0.2">
      <c r="A97" s="19">
        <v>11</v>
      </c>
      <c r="B97" s="20">
        <v>1930806</v>
      </c>
      <c r="C97" s="20">
        <v>1930886</v>
      </c>
      <c r="D97" s="20">
        <f t="shared" si="5"/>
        <v>80</v>
      </c>
      <c r="E97" s="25" t="s">
        <v>7</v>
      </c>
      <c r="F97" s="38"/>
    </row>
    <row r="98" spans="1:6" ht="15.75" x14ac:dyDescent="0.2">
      <c r="A98" s="19">
        <v>11</v>
      </c>
      <c r="B98" s="20">
        <v>1931147</v>
      </c>
      <c r="C98" s="20">
        <v>1931379</v>
      </c>
      <c r="D98" s="20">
        <f t="shared" si="5"/>
        <v>232</v>
      </c>
      <c r="E98" s="25" t="s">
        <v>7</v>
      </c>
      <c r="F98" s="38"/>
    </row>
    <row r="99" spans="1:6" ht="15.75" x14ac:dyDescent="0.2">
      <c r="A99" s="19">
        <v>11</v>
      </c>
      <c r="B99" s="20">
        <v>1931831</v>
      </c>
      <c r="C99" s="20">
        <v>1931998</v>
      </c>
      <c r="D99" s="20">
        <f t="shared" si="5"/>
        <v>167</v>
      </c>
      <c r="E99" s="25" t="s">
        <v>7</v>
      </c>
      <c r="F99" s="38"/>
    </row>
    <row r="100" spans="1:6" ht="15.75" x14ac:dyDescent="0.2">
      <c r="A100" s="19">
        <v>11</v>
      </c>
      <c r="B100" s="20">
        <v>2018711</v>
      </c>
      <c r="C100" s="20">
        <v>2019964</v>
      </c>
      <c r="D100" s="20">
        <f t="shared" si="5"/>
        <v>1253</v>
      </c>
      <c r="E100" s="24" t="s">
        <v>6</v>
      </c>
      <c r="F100" s="38"/>
    </row>
    <row r="101" spans="1:6" ht="15.75" x14ac:dyDescent="0.2">
      <c r="A101" s="19">
        <v>11</v>
      </c>
      <c r="B101" s="20">
        <v>2021851</v>
      </c>
      <c r="C101" s="20">
        <v>2023031</v>
      </c>
      <c r="D101" s="20">
        <f t="shared" si="5"/>
        <v>1180</v>
      </c>
      <c r="E101" s="24" t="s">
        <v>6</v>
      </c>
      <c r="F101" s="38"/>
    </row>
    <row r="102" spans="1:6" ht="15.75" x14ac:dyDescent="0.2">
      <c r="A102" s="19">
        <v>11</v>
      </c>
      <c r="B102" s="20">
        <v>1227218</v>
      </c>
      <c r="C102" s="20">
        <v>1231948</v>
      </c>
      <c r="D102" s="20">
        <f t="shared" si="5"/>
        <v>4730</v>
      </c>
      <c r="E102" s="23" t="s">
        <v>7</v>
      </c>
      <c r="F102" s="38"/>
    </row>
    <row r="103" spans="1:6" ht="15.75" x14ac:dyDescent="0.2">
      <c r="A103" s="19">
        <v>11</v>
      </c>
      <c r="B103" s="20">
        <v>1390062</v>
      </c>
      <c r="C103" s="20">
        <v>1391075</v>
      </c>
      <c r="D103" s="20">
        <f t="shared" si="5"/>
        <v>1013</v>
      </c>
      <c r="E103" s="23" t="s">
        <v>7</v>
      </c>
      <c r="F103" s="38"/>
    </row>
    <row r="104" spans="1:6" ht="15.75" x14ac:dyDescent="0.2">
      <c r="A104" s="19">
        <v>11</v>
      </c>
      <c r="B104" s="20">
        <v>1921494</v>
      </c>
      <c r="C104" s="20">
        <v>1921736</v>
      </c>
      <c r="D104" s="20">
        <f t="shared" si="5"/>
        <v>242</v>
      </c>
      <c r="E104" s="23" t="s">
        <v>7</v>
      </c>
      <c r="F104" s="38"/>
    </row>
    <row r="105" spans="1:6" ht="15.75" x14ac:dyDescent="0.2">
      <c r="A105" s="19">
        <v>11</v>
      </c>
      <c r="B105" s="20">
        <v>1932290</v>
      </c>
      <c r="C105" s="20">
        <v>1932779</v>
      </c>
      <c r="D105" s="20">
        <f t="shared" si="5"/>
        <v>489</v>
      </c>
      <c r="E105" s="23" t="s">
        <v>7</v>
      </c>
      <c r="F105" s="38"/>
    </row>
    <row r="106" spans="1:6" ht="15.75" x14ac:dyDescent="0.2">
      <c r="A106" s="19">
        <v>11</v>
      </c>
      <c r="B106" s="20">
        <v>1934330</v>
      </c>
      <c r="C106" s="20">
        <v>1935579</v>
      </c>
      <c r="D106" s="20">
        <f t="shared" si="5"/>
        <v>1249</v>
      </c>
      <c r="E106" s="23" t="s">
        <v>7</v>
      </c>
      <c r="F106" s="38"/>
    </row>
    <row r="107" spans="1:6" ht="15.75" x14ac:dyDescent="0.2">
      <c r="A107" s="19">
        <v>11</v>
      </c>
      <c r="B107" s="20">
        <v>1941677</v>
      </c>
      <c r="C107" s="20">
        <v>1942585</v>
      </c>
      <c r="D107" s="20">
        <f t="shared" si="5"/>
        <v>908</v>
      </c>
      <c r="E107" s="23" t="s">
        <v>7</v>
      </c>
      <c r="F107" s="38"/>
    </row>
    <row r="108" spans="1:6" ht="15.75" x14ac:dyDescent="0.2">
      <c r="A108" s="19">
        <v>11</v>
      </c>
      <c r="B108" s="20">
        <v>1945775</v>
      </c>
      <c r="C108" s="20">
        <v>1946044</v>
      </c>
      <c r="D108" s="20">
        <f t="shared" si="5"/>
        <v>269</v>
      </c>
      <c r="E108" s="23" t="s">
        <v>7</v>
      </c>
      <c r="F108" s="38"/>
    </row>
    <row r="109" spans="1:6" ht="15.75" x14ac:dyDescent="0.2">
      <c r="A109" s="19">
        <v>11</v>
      </c>
      <c r="B109" s="20">
        <v>1950207</v>
      </c>
      <c r="C109" s="20">
        <v>1951919</v>
      </c>
      <c r="D109" s="20">
        <f t="shared" si="5"/>
        <v>1712</v>
      </c>
      <c r="E109" s="23" t="s">
        <v>7</v>
      </c>
      <c r="F109" s="38"/>
    </row>
    <row r="110" spans="1:6" ht="15.75" x14ac:dyDescent="0.2">
      <c r="A110" s="19">
        <v>11</v>
      </c>
      <c r="B110" s="20">
        <v>1952200</v>
      </c>
      <c r="C110" s="20">
        <v>1968723</v>
      </c>
      <c r="D110" s="20">
        <f t="shared" si="5"/>
        <v>16523</v>
      </c>
      <c r="E110" s="23" t="s">
        <v>7</v>
      </c>
      <c r="F110" s="38"/>
    </row>
    <row r="111" spans="1:6" ht="15.75" x14ac:dyDescent="0.2">
      <c r="A111" s="19">
        <v>11</v>
      </c>
      <c r="B111" s="20">
        <v>1972397</v>
      </c>
      <c r="C111" s="20">
        <v>1973871</v>
      </c>
      <c r="D111" s="20">
        <f t="shared" si="5"/>
        <v>1474</v>
      </c>
      <c r="E111" s="23" t="s">
        <v>7</v>
      </c>
      <c r="F111" s="38"/>
    </row>
    <row r="112" spans="1:6" ht="15.75" x14ac:dyDescent="0.2">
      <c r="A112" s="19">
        <v>11</v>
      </c>
      <c r="B112" s="20">
        <v>1976404</v>
      </c>
      <c r="C112" s="20">
        <v>1979801</v>
      </c>
      <c r="D112" s="20">
        <f t="shared" si="5"/>
        <v>3397</v>
      </c>
      <c r="E112" s="23" t="s">
        <v>7</v>
      </c>
      <c r="F112" s="38"/>
    </row>
    <row r="113" spans="1:6" ht="15.75" x14ac:dyDescent="0.2">
      <c r="A113" s="19">
        <v>11</v>
      </c>
      <c r="B113" s="20">
        <v>1982263</v>
      </c>
      <c r="C113" s="20">
        <v>1984244</v>
      </c>
      <c r="D113" s="20">
        <f t="shared" si="5"/>
        <v>1981</v>
      </c>
      <c r="E113" s="23" t="s">
        <v>7</v>
      </c>
      <c r="F113" s="38"/>
    </row>
    <row r="114" spans="1:6" ht="15.75" x14ac:dyDescent="0.2">
      <c r="A114" s="19">
        <v>11</v>
      </c>
      <c r="B114" s="20">
        <v>1985867</v>
      </c>
      <c r="C114" s="20">
        <v>1986433</v>
      </c>
      <c r="D114" s="20">
        <f t="shared" si="5"/>
        <v>566</v>
      </c>
      <c r="E114" s="23" t="s">
        <v>7</v>
      </c>
      <c r="F114" s="38"/>
    </row>
    <row r="115" spans="1:6" ht="15.75" x14ac:dyDescent="0.2">
      <c r="A115" s="19">
        <v>11</v>
      </c>
      <c r="B115" s="20">
        <v>2001547</v>
      </c>
      <c r="C115" s="20">
        <v>2003310</v>
      </c>
      <c r="D115" s="20">
        <f t="shared" si="5"/>
        <v>1763</v>
      </c>
      <c r="E115" s="23" t="s">
        <v>7</v>
      </c>
      <c r="F115" s="38"/>
    </row>
    <row r="116" spans="1:6" ht="15.75" x14ac:dyDescent="0.2">
      <c r="A116" s="19">
        <v>11</v>
      </c>
      <c r="B116" s="20">
        <v>1991356</v>
      </c>
      <c r="C116" s="20">
        <v>1994015</v>
      </c>
      <c r="D116" s="20">
        <f t="shared" si="5"/>
        <v>2659</v>
      </c>
      <c r="E116" s="23" t="s">
        <v>7</v>
      </c>
      <c r="F116" s="38"/>
    </row>
    <row r="117" spans="1:6" ht="15.75" x14ac:dyDescent="0.2">
      <c r="A117" s="19">
        <v>11</v>
      </c>
      <c r="B117" s="20">
        <v>478823</v>
      </c>
      <c r="C117" s="20">
        <v>480946</v>
      </c>
      <c r="D117" s="20">
        <f t="shared" si="5"/>
        <v>2123</v>
      </c>
      <c r="E117" s="23" t="s">
        <v>7</v>
      </c>
      <c r="F117" s="38"/>
    </row>
    <row r="118" spans="1:6" ht="15.75" x14ac:dyDescent="0.2">
      <c r="A118" s="19">
        <v>11</v>
      </c>
      <c r="B118" s="20">
        <v>812582</v>
      </c>
      <c r="C118" s="20">
        <v>814129</v>
      </c>
      <c r="D118" s="20">
        <f t="shared" si="5"/>
        <v>1547</v>
      </c>
      <c r="E118" s="23" t="s">
        <v>7</v>
      </c>
      <c r="F118" s="38"/>
    </row>
    <row r="119" spans="1:6" ht="15.75" x14ac:dyDescent="0.2">
      <c r="A119" s="19">
        <v>12</v>
      </c>
      <c r="B119" s="20">
        <v>907194</v>
      </c>
      <c r="C119" s="20">
        <v>914492</v>
      </c>
      <c r="D119" s="20">
        <f t="shared" si="5"/>
        <v>7298</v>
      </c>
      <c r="E119" s="23" t="s">
        <v>9</v>
      </c>
      <c r="F119" s="38"/>
    </row>
    <row r="120" spans="1:6" ht="15.75" x14ac:dyDescent="0.2">
      <c r="A120" s="19">
        <v>12</v>
      </c>
      <c r="B120" s="20">
        <v>971259</v>
      </c>
      <c r="C120" s="20">
        <v>972185</v>
      </c>
      <c r="D120" s="20">
        <f t="shared" si="5"/>
        <v>926</v>
      </c>
      <c r="E120" s="23" t="s">
        <v>9</v>
      </c>
      <c r="F120" s="38"/>
    </row>
    <row r="121" spans="1:6" ht="15.75" x14ac:dyDescent="0.2">
      <c r="A121" s="19">
        <v>12</v>
      </c>
      <c r="B121" s="20">
        <v>972701</v>
      </c>
      <c r="C121" s="20">
        <v>973384</v>
      </c>
      <c r="D121" s="20">
        <f t="shared" si="5"/>
        <v>683</v>
      </c>
      <c r="E121" s="23" t="s">
        <v>9</v>
      </c>
      <c r="F121" s="38"/>
    </row>
    <row r="122" spans="1:6" ht="15.75" x14ac:dyDescent="0.2">
      <c r="A122" s="19">
        <v>12</v>
      </c>
      <c r="B122" s="20">
        <v>1009280</v>
      </c>
      <c r="C122" s="20">
        <v>1010242</v>
      </c>
      <c r="D122" s="20">
        <f t="shared" si="5"/>
        <v>962</v>
      </c>
      <c r="E122" s="23" t="s">
        <v>7</v>
      </c>
      <c r="F122" s="38"/>
    </row>
    <row r="123" spans="1:6" ht="15.75" x14ac:dyDescent="0.2">
      <c r="A123" s="19">
        <v>12</v>
      </c>
      <c r="B123" s="20">
        <v>1010823</v>
      </c>
      <c r="C123" s="20">
        <v>1011333</v>
      </c>
      <c r="D123" s="20">
        <f t="shared" si="5"/>
        <v>510</v>
      </c>
      <c r="E123" s="23" t="s">
        <v>7</v>
      </c>
      <c r="F123" s="38"/>
    </row>
    <row r="124" spans="1:6" ht="15.75" x14ac:dyDescent="0.2">
      <c r="A124" s="19">
        <v>12</v>
      </c>
      <c r="B124" s="20">
        <v>1012301</v>
      </c>
      <c r="C124" s="20">
        <v>1017839</v>
      </c>
      <c r="D124" s="20">
        <f t="shared" si="5"/>
        <v>5538</v>
      </c>
      <c r="E124" s="23" t="s">
        <v>7</v>
      </c>
      <c r="F124" s="38"/>
    </row>
    <row r="125" spans="1:6" ht="15.75" x14ac:dyDescent="0.2">
      <c r="A125" s="19">
        <v>12</v>
      </c>
      <c r="B125" s="20">
        <v>101581</v>
      </c>
      <c r="C125" s="20">
        <v>102624</v>
      </c>
      <c r="D125" s="20">
        <f t="shared" si="5"/>
        <v>1043</v>
      </c>
      <c r="E125" s="23" t="s">
        <v>7</v>
      </c>
      <c r="F125" s="38"/>
    </row>
    <row r="126" spans="1:6" ht="15.75" x14ac:dyDescent="0.2">
      <c r="A126" s="19">
        <v>12</v>
      </c>
      <c r="B126" s="20">
        <v>1018497</v>
      </c>
      <c r="C126" s="20">
        <v>1023999</v>
      </c>
      <c r="D126" s="20">
        <f t="shared" si="5"/>
        <v>5502</v>
      </c>
      <c r="E126" s="23" t="s">
        <v>7</v>
      </c>
      <c r="F126" s="38"/>
    </row>
    <row r="127" spans="1:6" ht="15.75" x14ac:dyDescent="0.2">
      <c r="A127" s="19">
        <v>12</v>
      </c>
      <c r="B127" s="20">
        <v>1029853</v>
      </c>
      <c r="C127" s="20">
        <v>1031379</v>
      </c>
      <c r="D127" s="20">
        <f t="shared" si="5"/>
        <v>1526</v>
      </c>
      <c r="E127" s="23" t="s">
        <v>7</v>
      </c>
      <c r="F127" s="38"/>
    </row>
    <row r="128" spans="1:6" ht="15.75" x14ac:dyDescent="0.2">
      <c r="A128" s="19">
        <v>12</v>
      </c>
      <c r="B128" s="20">
        <v>1031816</v>
      </c>
      <c r="C128" s="20">
        <v>1032556</v>
      </c>
      <c r="D128" s="20">
        <f t="shared" ref="D128:D159" si="6">C128-B128</f>
        <v>740</v>
      </c>
      <c r="E128" s="23" t="s">
        <v>7</v>
      </c>
      <c r="F128" s="38"/>
    </row>
    <row r="129" spans="1:6" ht="15.75" x14ac:dyDescent="0.2">
      <c r="A129" s="19">
        <v>12</v>
      </c>
      <c r="B129" s="20">
        <v>1033542</v>
      </c>
      <c r="C129" s="20">
        <v>1035103</v>
      </c>
      <c r="D129" s="20">
        <f t="shared" si="6"/>
        <v>1561</v>
      </c>
      <c r="E129" s="23" t="s">
        <v>7</v>
      </c>
      <c r="F129" s="38"/>
    </row>
    <row r="130" spans="1:6" ht="15.75" x14ac:dyDescent="0.2">
      <c r="A130" s="19">
        <v>12</v>
      </c>
      <c r="B130" s="20">
        <v>1035252</v>
      </c>
      <c r="C130" s="20">
        <v>1038145</v>
      </c>
      <c r="D130" s="20">
        <f t="shared" si="6"/>
        <v>2893</v>
      </c>
      <c r="E130" s="23" t="s">
        <v>7</v>
      </c>
      <c r="F130" s="38"/>
    </row>
    <row r="131" spans="1:6" ht="15.75" x14ac:dyDescent="0.2">
      <c r="A131" s="19">
        <v>12</v>
      </c>
      <c r="B131" s="20">
        <v>1024446</v>
      </c>
      <c r="C131" s="20">
        <v>1028009</v>
      </c>
      <c r="D131" s="20">
        <f t="shared" si="6"/>
        <v>3563</v>
      </c>
      <c r="E131" s="23" t="s">
        <v>7</v>
      </c>
      <c r="F131" s="38"/>
    </row>
    <row r="132" spans="1:6" ht="15.75" x14ac:dyDescent="0.2">
      <c r="A132" s="19">
        <v>12</v>
      </c>
      <c r="B132" s="20">
        <v>1045985</v>
      </c>
      <c r="C132" s="20">
        <v>1049821</v>
      </c>
      <c r="D132" s="20">
        <f t="shared" si="6"/>
        <v>3836</v>
      </c>
      <c r="E132" s="23" t="s">
        <v>7</v>
      </c>
      <c r="F132" s="38"/>
    </row>
    <row r="133" spans="1:6" ht="15.75" x14ac:dyDescent="0.2">
      <c r="A133" s="19">
        <v>12</v>
      </c>
      <c r="B133" s="20">
        <v>1050270</v>
      </c>
      <c r="C133" s="20">
        <v>1052390</v>
      </c>
      <c r="D133" s="20">
        <f t="shared" si="6"/>
        <v>2120</v>
      </c>
      <c r="E133" s="23" t="s">
        <v>7</v>
      </c>
      <c r="F133" s="38"/>
    </row>
    <row r="134" spans="1:6" ht="15.75" x14ac:dyDescent="0.2">
      <c r="A134" s="19">
        <v>12</v>
      </c>
      <c r="B134" s="20">
        <v>1053286</v>
      </c>
      <c r="C134" s="20">
        <v>1056272</v>
      </c>
      <c r="D134" s="20">
        <f t="shared" si="6"/>
        <v>2986</v>
      </c>
      <c r="E134" s="23" t="s">
        <v>7</v>
      </c>
      <c r="F134" s="38"/>
    </row>
    <row r="135" spans="1:6" ht="15.75" x14ac:dyDescent="0.2">
      <c r="A135" s="19">
        <v>12</v>
      </c>
      <c r="B135" s="20">
        <v>1058192</v>
      </c>
      <c r="C135" s="20">
        <v>1059142</v>
      </c>
      <c r="D135" s="20">
        <f t="shared" si="6"/>
        <v>950</v>
      </c>
      <c r="E135" s="23" t="s">
        <v>7</v>
      </c>
      <c r="F135" s="38"/>
    </row>
    <row r="136" spans="1:6" ht="15.75" x14ac:dyDescent="0.2">
      <c r="A136" s="19">
        <v>12</v>
      </c>
      <c r="B136" s="20">
        <v>1059708</v>
      </c>
      <c r="C136" s="20">
        <v>1061459</v>
      </c>
      <c r="D136" s="20">
        <f t="shared" si="6"/>
        <v>1751</v>
      </c>
      <c r="E136" s="23" t="s">
        <v>7</v>
      </c>
      <c r="F136" s="38"/>
    </row>
    <row r="137" spans="1:6" ht="15.75" x14ac:dyDescent="0.2">
      <c r="A137" s="19">
        <v>12</v>
      </c>
      <c r="B137" s="20">
        <v>1065786</v>
      </c>
      <c r="C137" s="20">
        <v>1066673</v>
      </c>
      <c r="D137" s="20">
        <f t="shared" si="6"/>
        <v>887</v>
      </c>
      <c r="E137" s="23" t="s">
        <v>7</v>
      </c>
      <c r="F137" s="38"/>
    </row>
    <row r="138" spans="1:6" ht="15.75" x14ac:dyDescent="0.2">
      <c r="A138" s="19">
        <v>12</v>
      </c>
      <c r="B138" s="20">
        <v>1039400</v>
      </c>
      <c r="C138" s="20">
        <v>1043905</v>
      </c>
      <c r="D138" s="20">
        <f t="shared" si="6"/>
        <v>4505</v>
      </c>
      <c r="E138" s="23" t="s">
        <v>7</v>
      </c>
      <c r="F138" s="38"/>
    </row>
    <row r="139" spans="1:6" ht="15.75" x14ac:dyDescent="0.2">
      <c r="A139" s="19">
        <v>12</v>
      </c>
      <c r="B139" s="20">
        <v>1072449</v>
      </c>
      <c r="C139" s="20">
        <v>1076966</v>
      </c>
      <c r="D139" s="20">
        <f t="shared" si="6"/>
        <v>4517</v>
      </c>
      <c r="E139" s="23" t="s">
        <v>7</v>
      </c>
      <c r="F139" s="38"/>
    </row>
    <row r="140" spans="1:6" ht="15.75" x14ac:dyDescent="0.2">
      <c r="A140" s="19">
        <v>12</v>
      </c>
      <c r="B140" s="20">
        <v>1067836</v>
      </c>
      <c r="C140" s="20">
        <v>1071299</v>
      </c>
      <c r="D140" s="20">
        <f t="shared" si="6"/>
        <v>3463</v>
      </c>
      <c r="E140" s="23" t="s">
        <v>7</v>
      </c>
      <c r="F140" s="38"/>
    </row>
    <row r="141" spans="1:6" ht="15.75" x14ac:dyDescent="0.2">
      <c r="A141" s="19">
        <v>12</v>
      </c>
      <c r="B141" s="20">
        <v>1081188</v>
      </c>
      <c r="C141" s="20">
        <v>1083098</v>
      </c>
      <c r="D141" s="20">
        <f t="shared" si="6"/>
        <v>1910</v>
      </c>
      <c r="E141" s="23" t="s">
        <v>7</v>
      </c>
      <c r="F141" s="38"/>
    </row>
    <row r="142" spans="1:6" ht="15.75" x14ac:dyDescent="0.2">
      <c r="A142" s="19">
        <v>12</v>
      </c>
      <c r="B142" s="20">
        <v>1077858</v>
      </c>
      <c r="C142" s="20">
        <v>1078766</v>
      </c>
      <c r="D142" s="20">
        <f t="shared" si="6"/>
        <v>908</v>
      </c>
      <c r="E142" s="23" t="s">
        <v>7</v>
      </c>
      <c r="F142" s="38"/>
    </row>
    <row r="143" spans="1:6" ht="15.75" x14ac:dyDescent="0.2">
      <c r="A143" s="19">
        <v>12</v>
      </c>
      <c r="B143" s="20">
        <v>1085377</v>
      </c>
      <c r="C143" s="20">
        <v>1087254</v>
      </c>
      <c r="D143" s="20">
        <f t="shared" si="6"/>
        <v>1877</v>
      </c>
      <c r="E143" s="23" t="s">
        <v>7</v>
      </c>
      <c r="F143" s="38"/>
    </row>
    <row r="144" spans="1:6" ht="15.75" x14ac:dyDescent="0.2">
      <c r="A144" s="19">
        <v>12</v>
      </c>
      <c r="B144" s="20">
        <v>1088526</v>
      </c>
      <c r="C144" s="20">
        <v>1090013</v>
      </c>
      <c r="D144" s="20">
        <f t="shared" si="6"/>
        <v>1487</v>
      </c>
      <c r="E144" s="23" t="s">
        <v>7</v>
      </c>
      <c r="F144" s="38"/>
    </row>
    <row r="145" spans="1:6" ht="15.75" x14ac:dyDescent="0.2">
      <c r="A145" s="19">
        <v>12</v>
      </c>
      <c r="B145" s="20">
        <v>1092150</v>
      </c>
      <c r="C145" s="20">
        <v>1092974</v>
      </c>
      <c r="D145" s="20">
        <f t="shared" si="6"/>
        <v>824</v>
      </c>
      <c r="E145" s="23" t="s">
        <v>7</v>
      </c>
      <c r="F145" s="38"/>
    </row>
    <row r="146" spans="1:6" ht="15.75" x14ac:dyDescent="0.2">
      <c r="A146" s="19">
        <v>12</v>
      </c>
      <c r="B146" s="20">
        <v>1093533</v>
      </c>
      <c r="C146" s="20">
        <v>1095761</v>
      </c>
      <c r="D146" s="20">
        <f t="shared" si="6"/>
        <v>2228</v>
      </c>
      <c r="E146" s="23" t="s">
        <v>7</v>
      </c>
      <c r="F146" s="38"/>
    </row>
    <row r="147" spans="1:6" ht="15.75" x14ac:dyDescent="0.2">
      <c r="A147" s="19">
        <v>12</v>
      </c>
      <c r="B147" s="20">
        <v>405603</v>
      </c>
      <c r="C147" s="20">
        <v>409145</v>
      </c>
      <c r="D147" s="20">
        <f t="shared" si="6"/>
        <v>3542</v>
      </c>
      <c r="E147" s="23" t="s">
        <v>7</v>
      </c>
      <c r="F147" s="38"/>
    </row>
    <row r="148" spans="1:6" ht="15.75" x14ac:dyDescent="0.2">
      <c r="A148" s="19">
        <v>12</v>
      </c>
      <c r="B148" s="20">
        <v>941116</v>
      </c>
      <c r="C148" s="20">
        <v>946736</v>
      </c>
      <c r="D148" s="20">
        <f t="shared" si="6"/>
        <v>5620</v>
      </c>
      <c r="E148" s="23" t="s">
        <v>7</v>
      </c>
      <c r="F148" s="38"/>
    </row>
    <row r="149" spans="1:6" ht="15.75" x14ac:dyDescent="0.2">
      <c r="A149" s="19">
        <v>12</v>
      </c>
      <c r="B149" s="20">
        <v>947038</v>
      </c>
      <c r="C149" s="20">
        <v>960960</v>
      </c>
      <c r="D149" s="20">
        <f t="shared" si="6"/>
        <v>13922</v>
      </c>
      <c r="E149" s="23" t="s">
        <v>7</v>
      </c>
      <c r="F149" s="38"/>
    </row>
    <row r="150" spans="1:6" ht="15.75" x14ac:dyDescent="0.2">
      <c r="A150" s="19">
        <v>12</v>
      </c>
      <c r="B150" s="20">
        <v>962622</v>
      </c>
      <c r="C150" s="20">
        <v>967482</v>
      </c>
      <c r="D150" s="20">
        <f t="shared" si="6"/>
        <v>4860</v>
      </c>
      <c r="E150" s="23" t="s">
        <v>7</v>
      </c>
      <c r="F150" s="38"/>
    </row>
    <row r="151" spans="1:6" ht="15.75" x14ac:dyDescent="0.2">
      <c r="A151" s="19">
        <v>12</v>
      </c>
      <c r="B151" s="20">
        <v>968971</v>
      </c>
      <c r="C151" s="20">
        <v>970064</v>
      </c>
      <c r="D151" s="20">
        <f t="shared" si="6"/>
        <v>1093</v>
      </c>
      <c r="E151" s="23" t="s">
        <v>7</v>
      </c>
      <c r="F151" s="38"/>
    </row>
    <row r="152" spans="1:6" ht="15.75" x14ac:dyDescent="0.2">
      <c r="A152" s="19">
        <v>12</v>
      </c>
      <c r="B152" s="20">
        <v>974363</v>
      </c>
      <c r="C152" s="20">
        <v>975532</v>
      </c>
      <c r="D152" s="20">
        <f t="shared" si="6"/>
        <v>1169</v>
      </c>
      <c r="E152" s="23" t="s">
        <v>7</v>
      </c>
      <c r="F152" s="38"/>
    </row>
    <row r="153" spans="1:6" ht="15.75" x14ac:dyDescent="0.2">
      <c r="A153" s="19">
        <v>12</v>
      </c>
      <c r="B153" s="20">
        <v>976811</v>
      </c>
      <c r="C153" s="20">
        <v>977880</v>
      </c>
      <c r="D153" s="20">
        <f t="shared" si="6"/>
        <v>1069</v>
      </c>
      <c r="E153" s="23" t="s">
        <v>7</v>
      </c>
      <c r="F153" s="38"/>
    </row>
    <row r="154" spans="1:6" ht="15.75" x14ac:dyDescent="0.2">
      <c r="A154" s="19">
        <v>12</v>
      </c>
      <c r="B154" s="20">
        <v>981292</v>
      </c>
      <c r="C154" s="20">
        <v>984300</v>
      </c>
      <c r="D154" s="20">
        <f t="shared" si="6"/>
        <v>3008</v>
      </c>
      <c r="E154" s="23" t="s">
        <v>7</v>
      </c>
      <c r="F154" s="38"/>
    </row>
    <row r="155" spans="1:6" ht="15.75" x14ac:dyDescent="0.2">
      <c r="A155" s="19">
        <v>12</v>
      </c>
      <c r="B155" s="20">
        <v>994246</v>
      </c>
      <c r="C155" s="20">
        <v>996429</v>
      </c>
      <c r="D155" s="20">
        <f t="shared" si="6"/>
        <v>2183</v>
      </c>
      <c r="E155" s="23" t="s">
        <v>7</v>
      </c>
      <c r="F155" s="38"/>
    </row>
    <row r="156" spans="1:6" ht="15.75" x14ac:dyDescent="0.2">
      <c r="A156" s="19">
        <v>12</v>
      </c>
      <c r="B156" s="20">
        <v>1000670</v>
      </c>
      <c r="C156" s="20">
        <v>1001936</v>
      </c>
      <c r="D156" s="20">
        <f t="shared" si="6"/>
        <v>1266</v>
      </c>
      <c r="E156" s="23" t="s">
        <v>7</v>
      </c>
      <c r="F156" s="38"/>
    </row>
    <row r="157" spans="1:6" ht="15.75" x14ac:dyDescent="0.2">
      <c r="A157" s="19">
        <v>12</v>
      </c>
      <c r="B157" s="20">
        <v>1003192</v>
      </c>
      <c r="C157" s="20">
        <v>1007577</v>
      </c>
      <c r="D157" s="20">
        <f t="shared" si="6"/>
        <v>4385</v>
      </c>
      <c r="E157" s="23" t="s">
        <v>7</v>
      </c>
      <c r="F157" s="38"/>
    </row>
    <row r="158" spans="1:6" ht="15.75" x14ac:dyDescent="0.2">
      <c r="A158" s="19">
        <v>12</v>
      </c>
      <c r="B158" s="20">
        <v>998344</v>
      </c>
      <c r="C158" s="20">
        <v>999266</v>
      </c>
      <c r="D158" s="20">
        <f t="shared" si="6"/>
        <v>922</v>
      </c>
      <c r="E158" s="23" t="s">
        <v>7</v>
      </c>
      <c r="F158" s="38"/>
    </row>
    <row r="159" spans="1:6" ht="15.75" x14ac:dyDescent="0.2">
      <c r="A159" s="19">
        <v>13</v>
      </c>
      <c r="B159" s="20">
        <v>2832373</v>
      </c>
      <c r="C159" s="20">
        <v>2833648</v>
      </c>
      <c r="D159" s="20">
        <f t="shared" si="6"/>
        <v>1275</v>
      </c>
      <c r="E159" s="23" t="s">
        <v>7</v>
      </c>
      <c r="F159" s="38"/>
    </row>
    <row r="160" spans="1:6" ht="15.75" x14ac:dyDescent="0.2">
      <c r="A160" s="19">
        <v>13</v>
      </c>
      <c r="B160" s="20">
        <v>89422</v>
      </c>
      <c r="C160" s="20">
        <v>93455</v>
      </c>
      <c r="D160" s="20">
        <f t="shared" ref="D160:D180" si="7">C160-B160</f>
        <v>4033</v>
      </c>
      <c r="E160" s="23" t="s">
        <v>6</v>
      </c>
      <c r="F160" s="38"/>
    </row>
    <row r="161" spans="1:6" ht="15.75" x14ac:dyDescent="0.2">
      <c r="A161" s="19">
        <v>13</v>
      </c>
      <c r="B161" s="20">
        <v>1174392</v>
      </c>
      <c r="C161" s="20">
        <v>1181033</v>
      </c>
      <c r="D161" s="20">
        <f t="shared" si="7"/>
        <v>6641</v>
      </c>
      <c r="E161" s="23" t="s">
        <v>7</v>
      </c>
      <c r="F161" s="38"/>
    </row>
    <row r="162" spans="1:6" ht="15.75" x14ac:dyDescent="0.2">
      <c r="A162" s="19">
        <v>13</v>
      </c>
      <c r="B162" s="20">
        <v>1357902</v>
      </c>
      <c r="C162" s="20">
        <v>1360517</v>
      </c>
      <c r="D162" s="20">
        <f t="shared" si="7"/>
        <v>2615</v>
      </c>
      <c r="E162" s="23" t="s">
        <v>7</v>
      </c>
      <c r="F162" s="38"/>
    </row>
    <row r="163" spans="1:6" ht="15.75" x14ac:dyDescent="0.2">
      <c r="A163" s="19">
        <v>13</v>
      </c>
      <c r="B163" s="20">
        <v>1509788</v>
      </c>
      <c r="C163" s="20">
        <v>1519789</v>
      </c>
      <c r="D163" s="20">
        <f t="shared" si="7"/>
        <v>10001</v>
      </c>
      <c r="E163" s="23" t="s">
        <v>7</v>
      </c>
      <c r="F163" s="38"/>
    </row>
    <row r="164" spans="1:6" ht="15.75" x14ac:dyDescent="0.2">
      <c r="A164" s="19">
        <v>13</v>
      </c>
      <c r="B164" s="20">
        <v>1590705</v>
      </c>
      <c r="C164" s="20">
        <v>1596515</v>
      </c>
      <c r="D164" s="20">
        <f t="shared" si="7"/>
        <v>5810</v>
      </c>
      <c r="E164" s="23" t="s">
        <v>7</v>
      </c>
      <c r="F164" s="38"/>
    </row>
    <row r="165" spans="1:6" ht="15.75" x14ac:dyDescent="0.2">
      <c r="A165" s="19">
        <v>13</v>
      </c>
      <c r="B165" s="20">
        <v>185047</v>
      </c>
      <c r="C165" s="20">
        <v>212862</v>
      </c>
      <c r="D165" s="20">
        <f t="shared" si="7"/>
        <v>27815</v>
      </c>
      <c r="E165" s="23" t="s">
        <v>7</v>
      </c>
      <c r="F165" s="38"/>
    </row>
    <row r="166" spans="1:6" ht="15.75" x14ac:dyDescent="0.2">
      <c r="A166" s="19">
        <v>13</v>
      </c>
      <c r="B166" s="20">
        <v>2097818</v>
      </c>
      <c r="C166" s="20">
        <v>2105419</v>
      </c>
      <c r="D166" s="20">
        <f t="shared" si="7"/>
        <v>7601</v>
      </c>
      <c r="E166" s="23" t="s">
        <v>7</v>
      </c>
      <c r="F166" s="38"/>
    </row>
    <row r="167" spans="1:6" ht="15.75" x14ac:dyDescent="0.2">
      <c r="A167" s="19">
        <v>13</v>
      </c>
      <c r="B167" s="20">
        <v>2506689</v>
      </c>
      <c r="C167" s="20">
        <v>2512808</v>
      </c>
      <c r="D167" s="20">
        <f t="shared" si="7"/>
        <v>6119</v>
      </c>
      <c r="E167" s="23" t="s">
        <v>7</v>
      </c>
      <c r="F167" s="38"/>
    </row>
    <row r="168" spans="1:6" ht="15.75" x14ac:dyDescent="0.2">
      <c r="A168" s="19">
        <v>13</v>
      </c>
      <c r="B168" s="20">
        <v>372463</v>
      </c>
      <c r="C168" s="20">
        <v>372849</v>
      </c>
      <c r="D168" s="20">
        <f t="shared" si="7"/>
        <v>386</v>
      </c>
      <c r="E168" s="23" t="s">
        <v>7</v>
      </c>
      <c r="F168" s="38"/>
    </row>
    <row r="169" spans="1:6" ht="15.75" x14ac:dyDescent="0.2">
      <c r="A169" s="19">
        <v>13</v>
      </c>
      <c r="B169" s="20">
        <v>373690</v>
      </c>
      <c r="C169" s="20">
        <v>392275</v>
      </c>
      <c r="D169" s="20">
        <f t="shared" si="7"/>
        <v>18585</v>
      </c>
      <c r="E169" s="23" t="s">
        <v>7</v>
      </c>
      <c r="F169" s="38"/>
    </row>
    <row r="170" spans="1:6" ht="15.75" x14ac:dyDescent="0.2">
      <c r="A170" s="19">
        <v>13</v>
      </c>
      <c r="B170" s="20">
        <v>521252</v>
      </c>
      <c r="C170" s="20">
        <v>524638</v>
      </c>
      <c r="D170" s="20">
        <f t="shared" si="7"/>
        <v>3386</v>
      </c>
      <c r="E170" s="23" t="s">
        <v>7</v>
      </c>
      <c r="F170" s="38"/>
    </row>
    <row r="171" spans="1:6" ht="15.75" x14ac:dyDescent="0.2">
      <c r="A171" s="19">
        <v>13</v>
      </c>
      <c r="B171" s="20">
        <v>822279</v>
      </c>
      <c r="C171" s="20">
        <v>826739</v>
      </c>
      <c r="D171" s="20">
        <f t="shared" si="7"/>
        <v>4460</v>
      </c>
      <c r="E171" s="23" t="s">
        <v>7</v>
      </c>
      <c r="F171" s="38"/>
    </row>
    <row r="172" spans="1:6" ht="15.75" x14ac:dyDescent="0.2">
      <c r="A172" s="19">
        <v>14</v>
      </c>
      <c r="B172" s="20">
        <v>27322</v>
      </c>
      <c r="C172" s="20">
        <v>28429</v>
      </c>
      <c r="D172" s="20">
        <f t="shared" si="7"/>
        <v>1107</v>
      </c>
      <c r="E172" s="24" t="s">
        <v>6</v>
      </c>
      <c r="F172" s="38"/>
    </row>
    <row r="173" spans="1:6" ht="15.75" x14ac:dyDescent="0.2">
      <c r="A173" s="19">
        <v>14</v>
      </c>
      <c r="B173" s="20">
        <v>3209064</v>
      </c>
      <c r="C173" s="20">
        <v>3211509</v>
      </c>
      <c r="D173" s="20">
        <f t="shared" si="7"/>
        <v>2445</v>
      </c>
      <c r="E173" s="23" t="s">
        <v>9</v>
      </c>
      <c r="F173" s="38"/>
    </row>
    <row r="174" spans="1:6" ht="15.75" x14ac:dyDescent="0.2">
      <c r="A174" s="19">
        <v>14</v>
      </c>
      <c r="B174" s="20">
        <v>1378291</v>
      </c>
      <c r="C174" s="20">
        <v>1402608</v>
      </c>
      <c r="D174" s="20">
        <f t="shared" si="7"/>
        <v>24317</v>
      </c>
      <c r="E174" s="23" t="s">
        <v>7</v>
      </c>
      <c r="F174" s="38"/>
    </row>
    <row r="175" spans="1:6" ht="15.75" x14ac:dyDescent="0.2">
      <c r="A175" s="19">
        <v>14</v>
      </c>
      <c r="B175" s="20">
        <v>2008374</v>
      </c>
      <c r="C175" s="20">
        <v>2012437</v>
      </c>
      <c r="D175" s="20">
        <f t="shared" si="7"/>
        <v>4063</v>
      </c>
      <c r="E175" s="23" t="s">
        <v>7</v>
      </c>
      <c r="F175" s="38"/>
    </row>
    <row r="176" spans="1:6" ht="15.75" x14ac:dyDescent="0.2">
      <c r="A176" s="19">
        <v>14</v>
      </c>
      <c r="B176" s="20">
        <v>2247181</v>
      </c>
      <c r="C176" s="20">
        <v>2248502</v>
      </c>
      <c r="D176" s="20">
        <f t="shared" si="7"/>
        <v>1321</v>
      </c>
      <c r="E176" s="23" t="s">
        <v>7</v>
      </c>
      <c r="F176" s="38"/>
    </row>
    <row r="177" spans="1:6" ht="15.75" x14ac:dyDescent="0.2">
      <c r="A177" s="19">
        <v>14</v>
      </c>
      <c r="B177" s="20">
        <v>3232574</v>
      </c>
      <c r="C177" s="20">
        <v>3236470</v>
      </c>
      <c r="D177" s="20">
        <f t="shared" si="7"/>
        <v>3896</v>
      </c>
      <c r="E177" s="24" t="s">
        <v>7</v>
      </c>
      <c r="F177" s="38"/>
    </row>
    <row r="178" spans="1:6" ht="15.75" x14ac:dyDescent="0.2">
      <c r="A178" s="19">
        <v>14</v>
      </c>
      <c r="B178" s="20">
        <v>403652</v>
      </c>
      <c r="C178" s="20">
        <v>417062</v>
      </c>
      <c r="D178" s="20">
        <f t="shared" si="7"/>
        <v>13410</v>
      </c>
      <c r="E178" s="23" t="s">
        <v>7</v>
      </c>
      <c r="F178" s="38"/>
    </row>
    <row r="179" spans="1:6" ht="15.75" x14ac:dyDescent="0.2">
      <c r="A179" s="19">
        <v>14</v>
      </c>
      <c r="B179" s="20">
        <v>530135</v>
      </c>
      <c r="C179" s="20">
        <v>531739</v>
      </c>
      <c r="D179" s="20">
        <f t="shared" si="7"/>
        <v>1604</v>
      </c>
      <c r="E179" s="23" t="s">
        <v>7</v>
      </c>
      <c r="F179" s="38"/>
    </row>
    <row r="180" spans="1:6" ht="16.5" thickBot="1" x14ac:dyDescent="0.25">
      <c r="A180" s="13">
        <v>14</v>
      </c>
      <c r="B180" s="15">
        <v>959019</v>
      </c>
      <c r="C180" s="15">
        <v>963695</v>
      </c>
      <c r="D180" s="15">
        <f t="shared" si="7"/>
        <v>4676</v>
      </c>
      <c r="E180" s="26" t="s">
        <v>7</v>
      </c>
      <c r="F180" s="39"/>
    </row>
    <row r="181" spans="1:6" ht="15.75" x14ac:dyDescent="0.2">
      <c r="A181" s="27">
        <v>1</v>
      </c>
      <c r="B181" s="28">
        <v>2176</v>
      </c>
      <c r="C181" s="28">
        <v>11598</v>
      </c>
      <c r="D181" s="28">
        <v>9422</v>
      </c>
      <c r="E181" s="29" t="s">
        <v>6</v>
      </c>
      <c r="F181" s="37" t="s">
        <v>23</v>
      </c>
    </row>
    <row r="182" spans="1:6" ht="15.75" x14ac:dyDescent="0.2">
      <c r="A182" s="30">
        <v>1</v>
      </c>
      <c r="B182" s="31">
        <v>24856</v>
      </c>
      <c r="C182" s="31">
        <v>93542</v>
      </c>
      <c r="D182" s="31">
        <v>68686</v>
      </c>
      <c r="E182" s="32" t="s">
        <v>6</v>
      </c>
      <c r="F182" s="38"/>
    </row>
    <row r="183" spans="1:6" ht="15.75" x14ac:dyDescent="0.2">
      <c r="A183" s="30">
        <v>1</v>
      </c>
      <c r="B183" s="31">
        <v>514060</v>
      </c>
      <c r="C183" s="31">
        <v>517972</v>
      </c>
      <c r="D183" s="31">
        <v>3912</v>
      </c>
      <c r="E183" s="32" t="s">
        <v>6</v>
      </c>
      <c r="F183" s="38"/>
    </row>
    <row r="184" spans="1:6" ht="15.75" x14ac:dyDescent="0.2">
      <c r="A184" s="30">
        <v>1</v>
      </c>
      <c r="B184" s="31">
        <v>531020</v>
      </c>
      <c r="C184" s="31">
        <v>534510</v>
      </c>
      <c r="D184" s="31">
        <v>3490</v>
      </c>
      <c r="E184" s="32" t="s">
        <v>6</v>
      </c>
      <c r="F184" s="38"/>
    </row>
    <row r="185" spans="1:6" ht="15.75" x14ac:dyDescent="0.2">
      <c r="A185" s="30">
        <v>1</v>
      </c>
      <c r="B185" s="31">
        <v>577934</v>
      </c>
      <c r="C185" s="31">
        <v>620562</v>
      </c>
      <c r="D185" s="31">
        <v>42628</v>
      </c>
      <c r="E185" s="32" t="s">
        <v>6</v>
      </c>
      <c r="F185" s="38"/>
    </row>
    <row r="186" spans="1:6" ht="15.75" x14ac:dyDescent="0.2">
      <c r="A186" s="30">
        <v>2</v>
      </c>
      <c r="B186" s="31">
        <v>1840</v>
      </c>
      <c r="C186" s="31">
        <v>6416</v>
      </c>
      <c r="D186" s="31">
        <v>4576</v>
      </c>
      <c r="E186" s="32" t="s">
        <v>6</v>
      </c>
      <c r="F186" s="38"/>
    </row>
    <row r="187" spans="1:6" ht="15.75" x14ac:dyDescent="0.2">
      <c r="A187" s="30">
        <v>2</v>
      </c>
      <c r="B187" s="31">
        <v>21822</v>
      </c>
      <c r="C187" s="31">
        <v>38252</v>
      </c>
      <c r="D187" s="31">
        <v>16430</v>
      </c>
      <c r="E187" s="32" t="s">
        <v>6</v>
      </c>
      <c r="F187" s="38"/>
    </row>
    <row r="188" spans="1:6" ht="15.75" x14ac:dyDescent="0.2">
      <c r="A188" s="30">
        <v>2</v>
      </c>
      <c r="B188" s="31">
        <v>38850</v>
      </c>
      <c r="C188" s="31">
        <v>108536</v>
      </c>
      <c r="D188" s="31">
        <v>69686</v>
      </c>
      <c r="E188" s="32" t="s">
        <v>6</v>
      </c>
      <c r="F188" s="38"/>
    </row>
    <row r="189" spans="1:6" ht="15.75" x14ac:dyDescent="0.2">
      <c r="A189" s="30">
        <v>2</v>
      </c>
      <c r="B189" s="31">
        <v>272878</v>
      </c>
      <c r="C189" s="31">
        <v>276074</v>
      </c>
      <c r="D189" s="31">
        <v>3196</v>
      </c>
      <c r="E189" s="32" t="s">
        <v>6</v>
      </c>
      <c r="F189" s="38"/>
    </row>
    <row r="190" spans="1:6" ht="15.75" x14ac:dyDescent="0.2">
      <c r="A190" s="30">
        <v>2</v>
      </c>
      <c r="B190" s="31">
        <v>874020</v>
      </c>
      <c r="C190" s="31">
        <v>900200</v>
      </c>
      <c r="D190" s="31">
        <v>26180</v>
      </c>
      <c r="E190" s="32" t="s">
        <v>6</v>
      </c>
      <c r="F190" s="38"/>
    </row>
    <row r="191" spans="1:6" ht="15.75" x14ac:dyDescent="0.2">
      <c r="A191" s="30">
        <v>2</v>
      </c>
      <c r="B191" s="31">
        <v>900220</v>
      </c>
      <c r="C191" s="31">
        <v>927114</v>
      </c>
      <c r="D191" s="31">
        <v>26894</v>
      </c>
      <c r="E191" s="32" t="s">
        <v>6</v>
      </c>
      <c r="F191" s="38"/>
    </row>
    <row r="192" spans="1:6" ht="15.75" x14ac:dyDescent="0.2">
      <c r="A192" s="30">
        <v>2</v>
      </c>
      <c r="B192" s="31">
        <v>939728</v>
      </c>
      <c r="C192" s="31">
        <v>947076</v>
      </c>
      <c r="D192" s="31">
        <v>7348</v>
      </c>
      <c r="E192" s="32" t="s">
        <v>6</v>
      </c>
      <c r="F192" s="38"/>
    </row>
    <row r="193" spans="1:6" ht="15.75" x14ac:dyDescent="0.2">
      <c r="A193" s="30">
        <v>3</v>
      </c>
      <c r="B193" s="31">
        <v>31868</v>
      </c>
      <c r="C193" s="31">
        <v>63786</v>
      </c>
      <c r="D193" s="31">
        <v>31918</v>
      </c>
      <c r="E193" s="32" t="s">
        <v>6</v>
      </c>
      <c r="F193" s="38"/>
    </row>
    <row r="194" spans="1:6" ht="15.75" x14ac:dyDescent="0.2">
      <c r="A194" s="30">
        <v>3</v>
      </c>
      <c r="B194" s="31">
        <v>998788</v>
      </c>
      <c r="C194" s="31">
        <v>1038043</v>
      </c>
      <c r="D194" s="31">
        <v>39255</v>
      </c>
      <c r="E194" s="32" t="s">
        <v>6</v>
      </c>
      <c r="F194" s="38"/>
    </row>
    <row r="195" spans="1:6" ht="15.75" x14ac:dyDescent="0.2">
      <c r="A195" s="30">
        <v>3</v>
      </c>
      <c r="B195" s="31">
        <v>1050862</v>
      </c>
      <c r="C195" s="31">
        <v>1060049</v>
      </c>
      <c r="D195" s="31">
        <v>9187</v>
      </c>
      <c r="E195" s="32" t="s">
        <v>6</v>
      </c>
      <c r="F195" s="38"/>
    </row>
    <row r="196" spans="1:6" ht="15.75" x14ac:dyDescent="0.2">
      <c r="A196" s="30">
        <v>4</v>
      </c>
      <c r="B196" s="31">
        <v>31908</v>
      </c>
      <c r="C196" s="31">
        <v>49030</v>
      </c>
      <c r="D196" s="31">
        <v>17122</v>
      </c>
      <c r="E196" s="32" t="s">
        <v>6</v>
      </c>
      <c r="F196" s="38"/>
    </row>
    <row r="197" spans="1:6" ht="15.75" x14ac:dyDescent="0.2">
      <c r="A197" s="30">
        <v>4</v>
      </c>
      <c r="B197" s="31">
        <v>52052</v>
      </c>
      <c r="C197" s="31">
        <v>86404</v>
      </c>
      <c r="D197" s="31">
        <v>34352</v>
      </c>
      <c r="E197" s="32" t="s">
        <v>6</v>
      </c>
      <c r="F197" s="38"/>
    </row>
    <row r="198" spans="1:6" ht="15.75" x14ac:dyDescent="0.2">
      <c r="A198" s="30">
        <v>4</v>
      </c>
      <c r="B198" s="31">
        <v>86447</v>
      </c>
      <c r="C198" s="31">
        <v>95088</v>
      </c>
      <c r="D198" s="31">
        <v>8641</v>
      </c>
      <c r="E198" s="32" t="s">
        <v>6</v>
      </c>
      <c r="F198" s="38"/>
    </row>
    <row r="199" spans="1:6" ht="15.75" x14ac:dyDescent="0.2">
      <c r="A199" s="30">
        <v>4</v>
      </c>
      <c r="B199" s="31">
        <v>551894</v>
      </c>
      <c r="C199" s="31">
        <v>566800</v>
      </c>
      <c r="D199" s="31">
        <v>14906</v>
      </c>
      <c r="E199" s="32" t="s">
        <v>6</v>
      </c>
      <c r="F199" s="38"/>
    </row>
    <row r="200" spans="1:6" ht="15.75" x14ac:dyDescent="0.2">
      <c r="A200" s="30">
        <v>4</v>
      </c>
      <c r="B200" s="31">
        <v>567432</v>
      </c>
      <c r="C200" s="31">
        <v>613038</v>
      </c>
      <c r="D200" s="31">
        <v>45606</v>
      </c>
      <c r="E200" s="32" t="s">
        <v>6</v>
      </c>
      <c r="F200" s="38"/>
    </row>
    <row r="201" spans="1:6" ht="15.75" x14ac:dyDescent="0.2">
      <c r="A201" s="30">
        <v>4</v>
      </c>
      <c r="B201" s="31">
        <v>940124</v>
      </c>
      <c r="C201" s="31">
        <v>984370</v>
      </c>
      <c r="D201" s="31">
        <v>44246</v>
      </c>
      <c r="E201" s="32" t="s">
        <v>6</v>
      </c>
      <c r="F201" s="38"/>
    </row>
    <row r="202" spans="1:6" ht="15.75" x14ac:dyDescent="0.2">
      <c r="A202" s="30">
        <v>4</v>
      </c>
      <c r="B202" s="31">
        <v>1104474</v>
      </c>
      <c r="C202" s="31">
        <v>1106976</v>
      </c>
      <c r="D202" s="31">
        <v>2502</v>
      </c>
      <c r="E202" s="32" t="s">
        <v>6</v>
      </c>
      <c r="F202" s="38"/>
    </row>
    <row r="203" spans="1:6" ht="15.75" x14ac:dyDescent="0.2">
      <c r="A203" s="30">
        <v>4</v>
      </c>
      <c r="B203" s="31">
        <v>1146216</v>
      </c>
      <c r="C203" s="31">
        <v>1187910</v>
      </c>
      <c r="D203" s="31">
        <v>41694</v>
      </c>
      <c r="E203" s="32" t="s">
        <v>6</v>
      </c>
      <c r="F203" s="38"/>
    </row>
    <row r="204" spans="1:6" ht="15.75" x14ac:dyDescent="0.2">
      <c r="A204" s="30">
        <v>5</v>
      </c>
      <c r="B204" s="31">
        <v>23680</v>
      </c>
      <c r="C204" s="31">
        <v>37982</v>
      </c>
      <c r="D204" s="31">
        <v>14302</v>
      </c>
      <c r="E204" s="32" t="s">
        <v>6</v>
      </c>
      <c r="F204" s="38"/>
    </row>
    <row r="205" spans="1:6" ht="15.75" x14ac:dyDescent="0.2">
      <c r="A205" s="30">
        <v>5</v>
      </c>
      <c r="B205" s="31">
        <v>889728</v>
      </c>
      <c r="C205" s="31">
        <v>899366</v>
      </c>
      <c r="D205" s="31">
        <v>9638</v>
      </c>
      <c r="E205" s="33" t="s">
        <v>6</v>
      </c>
      <c r="F205" s="38"/>
    </row>
    <row r="206" spans="1:6" ht="15.75" x14ac:dyDescent="0.2">
      <c r="A206" s="30">
        <v>5</v>
      </c>
      <c r="B206" s="31">
        <v>903730</v>
      </c>
      <c r="C206" s="31">
        <v>930998</v>
      </c>
      <c r="D206" s="31">
        <v>27268</v>
      </c>
      <c r="E206" s="33" t="s">
        <v>6</v>
      </c>
      <c r="F206" s="38"/>
    </row>
    <row r="207" spans="1:6" ht="15.75" x14ac:dyDescent="0.2">
      <c r="A207" s="30">
        <v>5</v>
      </c>
      <c r="B207" s="31">
        <v>931108</v>
      </c>
      <c r="C207" s="31">
        <v>935780</v>
      </c>
      <c r="D207" s="31">
        <v>4672</v>
      </c>
      <c r="E207" s="33" t="s">
        <v>6</v>
      </c>
      <c r="F207" s="38"/>
    </row>
    <row r="208" spans="1:6" ht="15.75" x14ac:dyDescent="0.2">
      <c r="A208" s="30">
        <v>5</v>
      </c>
      <c r="B208" s="31">
        <v>941964</v>
      </c>
      <c r="C208" s="31">
        <v>958130</v>
      </c>
      <c r="D208" s="31">
        <v>16166</v>
      </c>
      <c r="E208" s="33" t="s">
        <v>6</v>
      </c>
      <c r="F208" s="38"/>
    </row>
    <row r="209" spans="1:6" ht="15.75" x14ac:dyDescent="0.2">
      <c r="A209" s="30">
        <v>5</v>
      </c>
      <c r="B209" s="31">
        <v>958158</v>
      </c>
      <c r="C209" s="31">
        <v>963570</v>
      </c>
      <c r="D209" s="31">
        <v>5412</v>
      </c>
      <c r="E209" s="33" t="s">
        <v>6</v>
      </c>
      <c r="F209" s="38"/>
    </row>
    <row r="210" spans="1:6" ht="15.75" x14ac:dyDescent="0.2">
      <c r="A210" s="30">
        <v>5</v>
      </c>
      <c r="B210" s="31">
        <v>964380</v>
      </c>
      <c r="C210" s="31">
        <v>970242</v>
      </c>
      <c r="D210" s="31">
        <v>5862</v>
      </c>
      <c r="E210" s="33" t="s">
        <v>6</v>
      </c>
      <c r="F210" s="38"/>
    </row>
    <row r="211" spans="1:6" ht="15.75" x14ac:dyDescent="0.2">
      <c r="A211" s="30">
        <v>5</v>
      </c>
      <c r="B211" s="31">
        <v>1331988</v>
      </c>
      <c r="C211" s="31">
        <v>1343395</v>
      </c>
      <c r="D211" s="31">
        <v>11407</v>
      </c>
      <c r="E211" s="32" t="s">
        <v>6</v>
      </c>
      <c r="F211" s="38"/>
    </row>
    <row r="212" spans="1:6" ht="15.75" x14ac:dyDescent="0.2">
      <c r="A212" s="30">
        <v>6</v>
      </c>
      <c r="B212" s="31">
        <v>4</v>
      </c>
      <c r="C212" s="31">
        <v>50159</v>
      </c>
      <c r="D212" s="31">
        <v>50155</v>
      </c>
      <c r="E212" s="32" t="s">
        <v>6</v>
      </c>
      <c r="F212" s="38"/>
    </row>
    <row r="213" spans="1:6" ht="15.75" x14ac:dyDescent="0.2">
      <c r="A213" s="30">
        <v>6</v>
      </c>
      <c r="B213" s="31">
        <v>723750</v>
      </c>
      <c r="C213" s="31">
        <v>743404</v>
      </c>
      <c r="D213" s="31">
        <v>19654</v>
      </c>
      <c r="E213" s="32" t="s">
        <v>6</v>
      </c>
      <c r="F213" s="38"/>
    </row>
    <row r="214" spans="1:6" ht="15.75" x14ac:dyDescent="0.2">
      <c r="A214" s="30">
        <v>6</v>
      </c>
      <c r="B214" s="31">
        <v>1328296</v>
      </c>
      <c r="C214" s="31">
        <v>1345162</v>
      </c>
      <c r="D214" s="31">
        <v>16866</v>
      </c>
      <c r="E214" s="32" t="s">
        <v>6</v>
      </c>
      <c r="F214" s="38"/>
    </row>
    <row r="215" spans="1:6" ht="15.75" x14ac:dyDescent="0.2">
      <c r="A215" s="30">
        <v>6</v>
      </c>
      <c r="B215" s="31">
        <v>1345402</v>
      </c>
      <c r="C215" s="31">
        <v>1359872</v>
      </c>
      <c r="D215" s="31">
        <v>14470</v>
      </c>
      <c r="E215" s="32" t="s">
        <v>6</v>
      </c>
      <c r="F215" s="38"/>
    </row>
    <row r="216" spans="1:6" ht="15.75" x14ac:dyDescent="0.2">
      <c r="A216" s="30">
        <v>6</v>
      </c>
      <c r="B216" s="31">
        <v>1360160</v>
      </c>
      <c r="C216" s="31">
        <v>1386044</v>
      </c>
      <c r="D216" s="31">
        <v>25884</v>
      </c>
      <c r="E216" s="32" t="s">
        <v>6</v>
      </c>
      <c r="F216" s="38"/>
    </row>
    <row r="217" spans="1:6" ht="15.75" x14ac:dyDescent="0.2">
      <c r="A217" s="30">
        <v>6</v>
      </c>
      <c r="B217" s="31">
        <v>1405444</v>
      </c>
      <c r="C217" s="31">
        <v>1411884</v>
      </c>
      <c r="D217" s="31">
        <v>6440</v>
      </c>
      <c r="E217" s="32" t="s">
        <v>6</v>
      </c>
      <c r="F217" s="38"/>
    </row>
    <row r="218" spans="1:6" ht="15.75" x14ac:dyDescent="0.2">
      <c r="A218" s="30">
        <v>7</v>
      </c>
      <c r="B218" s="31">
        <v>26661</v>
      </c>
      <c r="C218" s="31">
        <v>108984</v>
      </c>
      <c r="D218" s="31">
        <v>82323</v>
      </c>
      <c r="E218" s="32" t="s">
        <v>6</v>
      </c>
      <c r="F218" s="38"/>
    </row>
    <row r="219" spans="1:6" ht="15.75" x14ac:dyDescent="0.2">
      <c r="A219" s="30">
        <v>7</v>
      </c>
      <c r="B219" s="31">
        <v>115708</v>
      </c>
      <c r="C219" s="31">
        <v>133896</v>
      </c>
      <c r="D219" s="31">
        <v>18188</v>
      </c>
      <c r="E219" s="32" t="s">
        <v>6</v>
      </c>
      <c r="F219" s="38"/>
    </row>
    <row r="220" spans="1:6" ht="15.75" x14ac:dyDescent="0.2">
      <c r="A220" s="30">
        <v>7</v>
      </c>
      <c r="B220" s="31">
        <v>134308</v>
      </c>
      <c r="C220" s="31">
        <v>136297</v>
      </c>
      <c r="D220" s="31">
        <v>1989</v>
      </c>
      <c r="E220" s="32" t="s">
        <v>6</v>
      </c>
      <c r="F220" s="38"/>
    </row>
    <row r="221" spans="1:6" ht="15.75" x14ac:dyDescent="0.2">
      <c r="A221" s="30">
        <v>7</v>
      </c>
      <c r="B221" s="31">
        <v>563324</v>
      </c>
      <c r="C221" s="31">
        <v>578901</v>
      </c>
      <c r="D221" s="31">
        <v>15577</v>
      </c>
      <c r="E221" s="32" t="s">
        <v>6</v>
      </c>
      <c r="F221" s="38"/>
    </row>
    <row r="222" spans="1:6" ht="15.75" x14ac:dyDescent="0.2">
      <c r="A222" s="30">
        <v>7</v>
      </c>
      <c r="B222" s="31">
        <v>580816</v>
      </c>
      <c r="C222" s="31">
        <v>617880</v>
      </c>
      <c r="D222" s="31">
        <v>37064</v>
      </c>
      <c r="E222" s="32" t="s">
        <v>6</v>
      </c>
      <c r="F222" s="38"/>
    </row>
    <row r="223" spans="1:6" ht="15.75" x14ac:dyDescent="0.2">
      <c r="A223" s="30">
        <v>7</v>
      </c>
      <c r="B223" s="31">
        <v>622180</v>
      </c>
      <c r="C223" s="31">
        <v>654316</v>
      </c>
      <c r="D223" s="31">
        <v>32136</v>
      </c>
      <c r="E223" s="32" t="s">
        <v>6</v>
      </c>
      <c r="F223" s="38"/>
    </row>
    <row r="224" spans="1:6" ht="15.75" x14ac:dyDescent="0.2">
      <c r="A224" s="30">
        <v>7</v>
      </c>
      <c r="B224" s="31">
        <v>1414818</v>
      </c>
      <c r="C224" s="31">
        <v>1416868</v>
      </c>
      <c r="D224" s="31">
        <v>2050</v>
      </c>
      <c r="E224" s="32" t="s">
        <v>6</v>
      </c>
      <c r="F224" s="38"/>
    </row>
    <row r="225" spans="1:6" ht="15.75" x14ac:dyDescent="0.2">
      <c r="A225" s="30">
        <v>7</v>
      </c>
      <c r="B225" s="31">
        <v>1438710</v>
      </c>
      <c r="C225" s="31">
        <v>1484799</v>
      </c>
      <c r="D225" s="31">
        <v>46089</v>
      </c>
      <c r="E225" s="32" t="s">
        <v>6</v>
      </c>
      <c r="F225" s="38"/>
    </row>
    <row r="226" spans="1:6" ht="15.75" x14ac:dyDescent="0.2">
      <c r="A226" s="30">
        <v>8</v>
      </c>
      <c r="B226" s="31">
        <v>19486</v>
      </c>
      <c r="C226" s="31">
        <v>62785</v>
      </c>
      <c r="D226" s="31">
        <v>43299</v>
      </c>
      <c r="E226" s="32" t="s">
        <v>6</v>
      </c>
      <c r="F226" s="38"/>
    </row>
    <row r="227" spans="1:6" ht="15.75" x14ac:dyDescent="0.2">
      <c r="A227" s="30">
        <v>8</v>
      </c>
      <c r="B227" s="31">
        <v>430110</v>
      </c>
      <c r="C227" s="31">
        <v>450174</v>
      </c>
      <c r="D227" s="31">
        <v>20064</v>
      </c>
      <c r="E227" s="32" t="s">
        <v>6</v>
      </c>
      <c r="F227" s="38"/>
    </row>
    <row r="228" spans="1:6" ht="15.75" x14ac:dyDescent="0.2">
      <c r="A228" s="30">
        <v>8</v>
      </c>
      <c r="B228" s="31">
        <v>450506</v>
      </c>
      <c r="C228" s="31">
        <v>453860</v>
      </c>
      <c r="D228" s="31">
        <v>3354</v>
      </c>
      <c r="E228" s="32" t="s">
        <v>6</v>
      </c>
      <c r="F228" s="38"/>
    </row>
    <row r="229" spans="1:6" ht="15.75" x14ac:dyDescent="0.2">
      <c r="A229" s="30">
        <v>8</v>
      </c>
      <c r="B229" s="31">
        <v>456156</v>
      </c>
      <c r="C229" s="31">
        <v>467816</v>
      </c>
      <c r="D229" s="31">
        <v>11660</v>
      </c>
      <c r="E229" s="32" t="s">
        <v>6</v>
      </c>
      <c r="F229" s="38"/>
    </row>
    <row r="230" spans="1:6" ht="15.75" x14ac:dyDescent="0.2">
      <c r="A230" s="30">
        <v>8</v>
      </c>
      <c r="B230" s="31">
        <v>1346958</v>
      </c>
      <c r="C230" s="31">
        <v>1403486</v>
      </c>
      <c r="D230" s="31">
        <v>56528</v>
      </c>
      <c r="E230" s="32" t="s">
        <v>6</v>
      </c>
      <c r="F230" s="38"/>
    </row>
    <row r="231" spans="1:6" ht="15.75" x14ac:dyDescent="0.2">
      <c r="A231" s="30">
        <v>8</v>
      </c>
      <c r="B231" s="31">
        <v>1409680</v>
      </c>
      <c r="C231" s="31">
        <v>1419537</v>
      </c>
      <c r="D231" s="31">
        <v>9857</v>
      </c>
      <c r="E231" s="32" t="s">
        <v>6</v>
      </c>
      <c r="F231" s="38"/>
    </row>
    <row r="232" spans="1:6" ht="15.75" x14ac:dyDescent="0.2">
      <c r="A232" s="30">
        <v>9</v>
      </c>
      <c r="B232" s="31">
        <v>1102</v>
      </c>
      <c r="C232" s="31">
        <v>7072</v>
      </c>
      <c r="D232" s="31">
        <v>5970</v>
      </c>
      <c r="E232" s="32" t="s">
        <v>6</v>
      </c>
      <c r="F232" s="38"/>
    </row>
    <row r="233" spans="1:6" ht="15.75" x14ac:dyDescent="0.2">
      <c r="A233" s="30">
        <v>9</v>
      </c>
      <c r="B233" s="31">
        <v>15504</v>
      </c>
      <c r="C233" s="31">
        <v>58998</v>
      </c>
      <c r="D233" s="31">
        <v>43494</v>
      </c>
      <c r="E233" s="32" t="s">
        <v>6</v>
      </c>
      <c r="F233" s="38"/>
    </row>
    <row r="234" spans="1:6" ht="15.75" x14ac:dyDescent="0.2">
      <c r="A234" s="30">
        <v>9</v>
      </c>
      <c r="B234" s="31">
        <v>59152</v>
      </c>
      <c r="C234" s="31">
        <v>80892</v>
      </c>
      <c r="D234" s="31">
        <v>21740</v>
      </c>
      <c r="E234" s="32" t="s">
        <v>6</v>
      </c>
      <c r="F234" s="38"/>
    </row>
    <row r="235" spans="1:6" ht="15.75" x14ac:dyDescent="0.2">
      <c r="A235" s="30">
        <v>9</v>
      </c>
      <c r="B235" s="31">
        <v>1473386</v>
      </c>
      <c r="C235" s="31">
        <v>1507196</v>
      </c>
      <c r="D235" s="31">
        <v>33810</v>
      </c>
      <c r="E235" s="32" t="s">
        <v>6</v>
      </c>
      <c r="F235" s="38"/>
    </row>
    <row r="236" spans="1:6" ht="15.75" x14ac:dyDescent="0.2">
      <c r="A236" s="30">
        <v>9</v>
      </c>
      <c r="B236" s="31">
        <v>1532590</v>
      </c>
      <c r="C236" s="31">
        <v>1539032</v>
      </c>
      <c r="D236" s="31">
        <v>6442</v>
      </c>
      <c r="E236" s="32" t="s">
        <v>6</v>
      </c>
      <c r="F236" s="38"/>
    </row>
    <row r="237" spans="1:6" ht="15.75" x14ac:dyDescent="0.2">
      <c r="A237" s="30">
        <v>10</v>
      </c>
      <c r="B237" s="31">
        <v>16</v>
      </c>
      <c r="C237" s="31">
        <v>10017</v>
      </c>
      <c r="D237" s="31">
        <v>10001</v>
      </c>
      <c r="E237" s="32" t="s">
        <v>6</v>
      </c>
      <c r="F237" s="38"/>
    </row>
    <row r="238" spans="1:6" ht="15.75" x14ac:dyDescent="0.2">
      <c r="A238" s="30">
        <v>10</v>
      </c>
      <c r="B238" s="31">
        <v>21594</v>
      </c>
      <c r="C238" s="31">
        <v>51990</v>
      </c>
      <c r="D238" s="31">
        <v>30396</v>
      </c>
      <c r="E238" s="32" t="s">
        <v>6</v>
      </c>
      <c r="F238" s="38"/>
    </row>
    <row r="239" spans="1:6" ht="15.75" x14ac:dyDescent="0.2">
      <c r="A239" s="30">
        <v>10</v>
      </c>
      <c r="B239" s="31">
        <v>63873</v>
      </c>
      <c r="C239" s="31">
        <v>69870</v>
      </c>
      <c r="D239" s="31">
        <v>5997</v>
      </c>
      <c r="E239" s="32" t="s">
        <v>6</v>
      </c>
      <c r="F239" s="38"/>
    </row>
    <row r="240" spans="1:6" ht="15.75" x14ac:dyDescent="0.2">
      <c r="A240" s="30">
        <v>10</v>
      </c>
      <c r="B240" s="31">
        <v>1578003</v>
      </c>
      <c r="C240" s="31">
        <v>1660576</v>
      </c>
      <c r="D240" s="31">
        <v>82573</v>
      </c>
      <c r="E240" s="32" t="s">
        <v>6</v>
      </c>
      <c r="F240" s="38"/>
    </row>
    <row r="241" spans="1:6" ht="15.75" x14ac:dyDescent="0.2">
      <c r="A241" s="30">
        <v>10</v>
      </c>
      <c r="B241" s="31">
        <v>1684404</v>
      </c>
      <c r="C241" s="31">
        <v>1694249</v>
      </c>
      <c r="D241" s="31">
        <v>9845</v>
      </c>
      <c r="E241" s="32" t="s">
        <v>6</v>
      </c>
      <c r="F241" s="38"/>
    </row>
    <row r="242" spans="1:6" ht="15.75" x14ac:dyDescent="0.2">
      <c r="A242" s="30">
        <v>11</v>
      </c>
      <c r="B242" s="31">
        <v>252</v>
      </c>
      <c r="C242" s="31">
        <v>9771</v>
      </c>
      <c r="D242" s="31">
        <v>9519</v>
      </c>
      <c r="E242" s="32" t="s">
        <v>6</v>
      </c>
      <c r="F242" s="38"/>
    </row>
    <row r="243" spans="1:6" ht="15.75" x14ac:dyDescent="0.2">
      <c r="A243" s="30">
        <v>11</v>
      </c>
      <c r="B243" s="31">
        <v>18399</v>
      </c>
      <c r="C243" s="31">
        <v>99793</v>
      </c>
      <c r="D243" s="31">
        <v>81394</v>
      </c>
      <c r="E243" s="32" t="s">
        <v>6</v>
      </c>
      <c r="F243" s="38"/>
    </row>
    <row r="244" spans="1:6" ht="15.75" x14ac:dyDescent="0.2">
      <c r="A244" s="30">
        <v>11</v>
      </c>
      <c r="B244" s="31">
        <v>2003952</v>
      </c>
      <c r="C244" s="31">
        <v>2035226</v>
      </c>
      <c r="D244" s="31">
        <v>31274</v>
      </c>
      <c r="E244" s="32" t="s">
        <v>6</v>
      </c>
      <c r="F244" s="38"/>
    </row>
    <row r="245" spans="1:6" ht="15.75" x14ac:dyDescent="0.2">
      <c r="A245" s="30">
        <v>12</v>
      </c>
      <c r="B245" s="31">
        <v>262</v>
      </c>
      <c r="C245" s="31">
        <v>8964</v>
      </c>
      <c r="D245" s="31">
        <v>8702</v>
      </c>
      <c r="E245" s="32" t="s">
        <v>6</v>
      </c>
      <c r="F245" s="38"/>
    </row>
    <row r="246" spans="1:6" ht="15.75" x14ac:dyDescent="0.2">
      <c r="A246" s="30">
        <v>12</v>
      </c>
      <c r="B246" s="31">
        <v>10725</v>
      </c>
      <c r="C246" s="31">
        <v>51552</v>
      </c>
      <c r="D246" s="31">
        <v>40827</v>
      </c>
      <c r="E246" s="32" t="s">
        <v>6</v>
      </c>
      <c r="F246" s="38"/>
    </row>
    <row r="247" spans="1:6" ht="15.75" x14ac:dyDescent="0.2">
      <c r="A247" s="30">
        <v>12</v>
      </c>
      <c r="B247" s="31">
        <v>52152</v>
      </c>
      <c r="C247" s="31">
        <v>58278</v>
      </c>
      <c r="D247" s="31">
        <v>6126</v>
      </c>
      <c r="E247" s="32" t="s">
        <v>6</v>
      </c>
      <c r="F247" s="38"/>
    </row>
    <row r="248" spans="1:6" ht="15.75" x14ac:dyDescent="0.2">
      <c r="A248" s="30">
        <v>12</v>
      </c>
      <c r="B248" s="31">
        <v>766422</v>
      </c>
      <c r="C248" s="31">
        <v>776691</v>
      </c>
      <c r="D248" s="31">
        <v>10269</v>
      </c>
      <c r="E248" s="32" t="s">
        <v>6</v>
      </c>
      <c r="F248" s="38"/>
    </row>
    <row r="249" spans="1:6" ht="15.75" x14ac:dyDescent="0.2">
      <c r="A249" s="30">
        <v>12</v>
      </c>
      <c r="B249" s="31">
        <v>970392</v>
      </c>
      <c r="C249" s="31">
        <v>974529</v>
      </c>
      <c r="D249" s="31">
        <v>4137</v>
      </c>
      <c r="E249" s="33" t="s">
        <v>6</v>
      </c>
      <c r="F249" s="38"/>
    </row>
    <row r="250" spans="1:6" ht="15.75" x14ac:dyDescent="0.2">
      <c r="A250" s="30">
        <v>12</v>
      </c>
      <c r="B250" s="31">
        <v>1692156</v>
      </c>
      <c r="C250" s="31">
        <v>1728792</v>
      </c>
      <c r="D250" s="31">
        <v>36636</v>
      </c>
      <c r="E250" s="32" t="s">
        <v>6</v>
      </c>
      <c r="F250" s="38"/>
    </row>
    <row r="251" spans="1:6" ht="15.75" x14ac:dyDescent="0.2">
      <c r="A251" s="30">
        <v>12</v>
      </c>
      <c r="B251" s="31">
        <v>1730388</v>
      </c>
      <c r="C251" s="31">
        <v>1744215</v>
      </c>
      <c r="D251" s="31">
        <v>13827</v>
      </c>
      <c r="E251" s="32" t="s">
        <v>6</v>
      </c>
      <c r="F251" s="38"/>
    </row>
    <row r="252" spans="1:6" ht="15.75" x14ac:dyDescent="0.2">
      <c r="A252" s="30">
        <v>12</v>
      </c>
      <c r="B252" s="31">
        <v>2162217</v>
      </c>
      <c r="C252" s="31">
        <v>2191227</v>
      </c>
      <c r="D252" s="31">
        <v>29010</v>
      </c>
      <c r="E252" s="32" t="s">
        <v>6</v>
      </c>
      <c r="F252" s="38"/>
    </row>
    <row r="253" spans="1:6" ht="15.75" x14ac:dyDescent="0.2">
      <c r="A253" s="30">
        <v>12</v>
      </c>
      <c r="B253" s="31">
        <v>2194407</v>
      </c>
      <c r="C253" s="31">
        <v>2253318</v>
      </c>
      <c r="D253" s="31">
        <v>58911</v>
      </c>
      <c r="E253" s="32" t="s">
        <v>6</v>
      </c>
      <c r="F253" s="38"/>
    </row>
    <row r="254" spans="1:6" ht="15.75" x14ac:dyDescent="0.2">
      <c r="A254" s="30">
        <v>13</v>
      </c>
      <c r="B254" s="31">
        <v>190</v>
      </c>
      <c r="C254" s="31">
        <v>74304</v>
      </c>
      <c r="D254" s="31">
        <v>74114</v>
      </c>
      <c r="E254" s="32" t="s">
        <v>6</v>
      </c>
      <c r="F254" s="38"/>
    </row>
    <row r="255" spans="1:6" ht="15.75" x14ac:dyDescent="0.2">
      <c r="A255" s="30">
        <v>13</v>
      </c>
      <c r="B255" s="31">
        <v>2832174</v>
      </c>
      <c r="C255" s="31">
        <v>2850726</v>
      </c>
      <c r="D255" s="31">
        <v>18552</v>
      </c>
      <c r="E255" s="32" t="s">
        <v>6</v>
      </c>
      <c r="F255" s="38"/>
    </row>
    <row r="256" spans="1:6" ht="15.75" x14ac:dyDescent="0.2">
      <c r="A256" s="30">
        <v>13</v>
      </c>
      <c r="B256" s="31">
        <v>2850927</v>
      </c>
      <c r="C256" s="31">
        <v>2868844</v>
      </c>
      <c r="D256" s="31">
        <v>17917</v>
      </c>
      <c r="E256" s="32" t="s">
        <v>6</v>
      </c>
      <c r="F256" s="38"/>
    </row>
    <row r="257" spans="1:6" ht="15.75" x14ac:dyDescent="0.2">
      <c r="A257" s="30">
        <v>13</v>
      </c>
      <c r="B257" s="31">
        <v>2883717</v>
      </c>
      <c r="C257" s="31">
        <v>2895513</v>
      </c>
      <c r="D257" s="31">
        <v>11796</v>
      </c>
      <c r="E257" s="32" t="s">
        <v>6</v>
      </c>
      <c r="F257" s="38"/>
    </row>
    <row r="258" spans="1:6" ht="15.75" x14ac:dyDescent="0.2">
      <c r="A258" s="30">
        <v>14</v>
      </c>
      <c r="B258" s="31">
        <v>20</v>
      </c>
      <c r="C258" s="31">
        <v>28899</v>
      </c>
      <c r="D258" s="31">
        <v>28879</v>
      </c>
      <c r="E258" s="32" t="s">
        <v>6</v>
      </c>
      <c r="F258" s="38"/>
    </row>
    <row r="259" spans="1:6" ht="15.75" x14ac:dyDescent="0.2">
      <c r="A259" s="30">
        <v>14</v>
      </c>
      <c r="B259" s="31">
        <v>3259581</v>
      </c>
      <c r="C259" s="31">
        <v>3288666</v>
      </c>
      <c r="D259" s="31">
        <v>29085</v>
      </c>
      <c r="E259" s="32" t="s">
        <v>6</v>
      </c>
      <c r="F259" s="38"/>
    </row>
    <row r="260" spans="1:6" ht="15.75" x14ac:dyDescent="0.2">
      <c r="A260" s="30">
        <v>1</v>
      </c>
      <c r="B260" s="31">
        <v>26600</v>
      </c>
      <c r="C260" s="31">
        <v>93538</v>
      </c>
      <c r="D260" s="20">
        <f>C260-B260</f>
        <v>66938</v>
      </c>
      <c r="E260" s="32" t="s">
        <v>7</v>
      </c>
      <c r="F260" s="38"/>
    </row>
    <row r="261" spans="1:6" ht="15.75" x14ac:dyDescent="0.2">
      <c r="A261" s="30">
        <v>1</v>
      </c>
      <c r="B261" s="31">
        <v>579040</v>
      </c>
      <c r="C261" s="31">
        <v>619184</v>
      </c>
      <c r="D261" s="20">
        <f t="shared" ref="D261:D319" si="8">C261-B261</f>
        <v>40144</v>
      </c>
      <c r="E261" s="32" t="s">
        <v>7</v>
      </c>
      <c r="F261" s="38"/>
    </row>
    <row r="262" spans="1:6" ht="15.75" x14ac:dyDescent="0.2">
      <c r="A262" s="30">
        <v>2</v>
      </c>
      <c r="B262" s="31">
        <v>22188</v>
      </c>
      <c r="C262" s="31">
        <v>104902</v>
      </c>
      <c r="D262" s="20">
        <f t="shared" si="8"/>
        <v>82714</v>
      </c>
      <c r="E262" s="32" t="s">
        <v>7</v>
      </c>
      <c r="F262" s="38"/>
    </row>
    <row r="263" spans="1:6" ht="15.75" x14ac:dyDescent="0.2">
      <c r="A263" s="30">
        <v>2</v>
      </c>
      <c r="B263" s="31">
        <v>272966</v>
      </c>
      <c r="C263" s="31">
        <v>276080</v>
      </c>
      <c r="D263" s="20">
        <f t="shared" si="8"/>
        <v>3114</v>
      </c>
      <c r="E263" s="32" t="s">
        <v>7</v>
      </c>
      <c r="F263" s="38"/>
    </row>
    <row r="264" spans="1:6" ht="15.75" x14ac:dyDescent="0.2">
      <c r="A264" s="30">
        <v>2</v>
      </c>
      <c r="B264" s="31">
        <v>862744</v>
      </c>
      <c r="C264" s="31">
        <v>927924</v>
      </c>
      <c r="D264" s="20">
        <f t="shared" si="8"/>
        <v>65180</v>
      </c>
      <c r="E264" s="32" t="s">
        <v>7</v>
      </c>
      <c r="F264" s="38"/>
    </row>
    <row r="265" spans="1:6" ht="15.75" x14ac:dyDescent="0.2">
      <c r="A265" s="30">
        <v>3</v>
      </c>
      <c r="B265" s="31">
        <v>30160</v>
      </c>
      <c r="C265" s="31">
        <v>67498</v>
      </c>
      <c r="D265" s="20">
        <f t="shared" si="8"/>
        <v>37338</v>
      </c>
      <c r="E265" s="32" t="s">
        <v>7</v>
      </c>
      <c r="F265" s="38"/>
    </row>
    <row r="266" spans="1:6" ht="15.75" x14ac:dyDescent="0.2">
      <c r="A266" s="30">
        <v>3</v>
      </c>
      <c r="B266" s="31">
        <v>132632</v>
      </c>
      <c r="C266" s="31">
        <v>137364</v>
      </c>
      <c r="D266" s="20">
        <f t="shared" si="8"/>
        <v>4732</v>
      </c>
      <c r="E266" s="32" t="s">
        <v>7</v>
      </c>
      <c r="F266" s="38"/>
    </row>
    <row r="267" spans="1:6" ht="15.75" x14ac:dyDescent="0.2">
      <c r="A267" s="30">
        <v>3</v>
      </c>
      <c r="B267" s="31">
        <v>1014024</v>
      </c>
      <c r="C267" s="31">
        <v>1037738</v>
      </c>
      <c r="D267" s="20">
        <f t="shared" si="8"/>
        <v>23714</v>
      </c>
      <c r="E267" s="32" t="s">
        <v>7</v>
      </c>
      <c r="F267" s="38"/>
    </row>
    <row r="268" spans="1:6" ht="15.75" x14ac:dyDescent="0.2">
      <c r="A268" s="30">
        <v>4</v>
      </c>
      <c r="B268" s="31">
        <v>32120</v>
      </c>
      <c r="C268" s="31">
        <v>92624</v>
      </c>
      <c r="D268" s="20">
        <f t="shared" si="8"/>
        <v>60504</v>
      </c>
      <c r="E268" s="32" t="s">
        <v>7</v>
      </c>
      <c r="F268" s="38"/>
    </row>
    <row r="269" spans="1:6" ht="15.75" x14ac:dyDescent="0.2">
      <c r="A269" s="30">
        <v>4</v>
      </c>
      <c r="B269" s="31">
        <v>137727</v>
      </c>
      <c r="C269" s="31">
        <v>140630</v>
      </c>
      <c r="D269" s="20">
        <f t="shared" si="8"/>
        <v>2903</v>
      </c>
      <c r="E269" s="32" t="s">
        <v>7</v>
      </c>
      <c r="F269" s="38"/>
    </row>
    <row r="270" spans="1:6" ht="15.75" x14ac:dyDescent="0.2">
      <c r="A270" s="30">
        <v>4</v>
      </c>
      <c r="B270" s="31">
        <v>552328</v>
      </c>
      <c r="C270" s="31">
        <v>564180</v>
      </c>
      <c r="D270" s="20">
        <f t="shared" si="8"/>
        <v>11852</v>
      </c>
      <c r="E270" s="32" t="s">
        <v>7</v>
      </c>
      <c r="F270" s="38"/>
    </row>
    <row r="271" spans="1:6" ht="15.75" x14ac:dyDescent="0.2">
      <c r="A271" s="30">
        <v>4</v>
      </c>
      <c r="B271" s="31">
        <v>567436</v>
      </c>
      <c r="C271" s="31">
        <v>612768</v>
      </c>
      <c r="D271" s="20">
        <f t="shared" si="8"/>
        <v>45332</v>
      </c>
      <c r="E271" s="32" t="s">
        <v>7</v>
      </c>
      <c r="F271" s="38"/>
    </row>
    <row r="272" spans="1:6" ht="15.75" x14ac:dyDescent="0.2">
      <c r="A272" s="30">
        <v>4</v>
      </c>
      <c r="B272" s="31">
        <v>613540</v>
      </c>
      <c r="C272" s="31">
        <v>619582</v>
      </c>
      <c r="D272" s="20">
        <f t="shared" si="8"/>
        <v>6042</v>
      </c>
      <c r="E272" s="32" t="s">
        <v>7</v>
      </c>
      <c r="F272" s="38"/>
    </row>
    <row r="273" spans="1:6" ht="15.75" x14ac:dyDescent="0.2">
      <c r="A273" s="30">
        <v>4</v>
      </c>
      <c r="B273" s="31">
        <v>940406</v>
      </c>
      <c r="C273" s="31">
        <v>983276</v>
      </c>
      <c r="D273" s="20">
        <f t="shared" si="8"/>
        <v>42870</v>
      </c>
      <c r="E273" s="32" t="s">
        <v>7</v>
      </c>
      <c r="F273" s="38"/>
    </row>
    <row r="274" spans="1:6" ht="15.75" x14ac:dyDescent="0.2">
      <c r="A274" s="30">
        <v>4</v>
      </c>
      <c r="B274" s="31">
        <v>1149542</v>
      </c>
      <c r="C274" s="31">
        <v>1187264</v>
      </c>
      <c r="D274" s="20">
        <f t="shared" si="8"/>
        <v>37722</v>
      </c>
      <c r="E274" s="32" t="s">
        <v>7</v>
      </c>
      <c r="F274" s="38"/>
    </row>
    <row r="275" spans="1:6" ht="15.75" x14ac:dyDescent="0.2">
      <c r="A275" s="30">
        <v>5</v>
      </c>
      <c r="B275" s="31">
        <v>23680</v>
      </c>
      <c r="C275" s="31">
        <v>37953</v>
      </c>
      <c r="D275" s="20">
        <f t="shared" si="8"/>
        <v>14273</v>
      </c>
      <c r="E275" s="32" t="s">
        <v>7</v>
      </c>
      <c r="F275" s="38"/>
    </row>
    <row r="276" spans="1:6" ht="15.75" x14ac:dyDescent="0.2">
      <c r="A276" s="30">
        <v>5</v>
      </c>
      <c r="B276" s="31">
        <v>1332050</v>
      </c>
      <c r="C276" s="31">
        <v>1341454</v>
      </c>
      <c r="D276" s="20">
        <f t="shared" si="8"/>
        <v>9404</v>
      </c>
      <c r="E276" s="32" t="s">
        <v>7</v>
      </c>
      <c r="F276" s="38"/>
    </row>
    <row r="277" spans="1:6" ht="15.75" x14ac:dyDescent="0.2">
      <c r="A277" s="30">
        <v>6</v>
      </c>
      <c r="B277" s="31">
        <v>4</v>
      </c>
      <c r="C277" s="31">
        <v>51718</v>
      </c>
      <c r="D277" s="20">
        <f t="shared" si="8"/>
        <v>51714</v>
      </c>
      <c r="E277" s="32" t="s">
        <v>7</v>
      </c>
      <c r="F277" s="38"/>
    </row>
    <row r="278" spans="1:6" ht="15.75" x14ac:dyDescent="0.2">
      <c r="A278" s="30">
        <v>6</v>
      </c>
      <c r="B278" s="31">
        <v>723676</v>
      </c>
      <c r="C278" s="31">
        <v>743410</v>
      </c>
      <c r="D278" s="20">
        <f t="shared" si="8"/>
        <v>19734</v>
      </c>
      <c r="E278" s="32" t="s">
        <v>7</v>
      </c>
      <c r="F278" s="38"/>
    </row>
    <row r="279" spans="1:6" ht="15.75" x14ac:dyDescent="0.2">
      <c r="A279" s="30">
        <v>6</v>
      </c>
      <c r="B279" s="31">
        <v>1301026</v>
      </c>
      <c r="C279" s="31">
        <v>1385028</v>
      </c>
      <c r="D279" s="20">
        <f t="shared" si="8"/>
        <v>84002</v>
      </c>
      <c r="E279" s="32" t="s">
        <v>7</v>
      </c>
      <c r="F279" s="38"/>
    </row>
    <row r="280" spans="1:6" ht="15.75" x14ac:dyDescent="0.2">
      <c r="A280" s="30">
        <v>7</v>
      </c>
      <c r="B280" s="31">
        <v>27902</v>
      </c>
      <c r="C280" s="31">
        <v>84024</v>
      </c>
      <c r="D280" s="20">
        <f t="shared" si="8"/>
        <v>56122</v>
      </c>
      <c r="E280" s="32" t="s">
        <v>7</v>
      </c>
      <c r="F280" s="38"/>
    </row>
    <row r="281" spans="1:6" ht="15.75" x14ac:dyDescent="0.2">
      <c r="A281" s="30">
        <v>7</v>
      </c>
      <c r="B281" s="31">
        <v>115700</v>
      </c>
      <c r="C281" s="31">
        <v>133731</v>
      </c>
      <c r="D281" s="20">
        <f t="shared" si="8"/>
        <v>18031</v>
      </c>
      <c r="E281" s="32" t="s">
        <v>7</v>
      </c>
      <c r="F281" s="38"/>
    </row>
    <row r="282" spans="1:6" ht="15.75" x14ac:dyDescent="0.2">
      <c r="A282" s="30">
        <v>7</v>
      </c>
      <c r="B282" s="31">
        <v>563172</v>
      </c>
      <c r="C282" s="31">
        <v>579840</v>
      </c>
      <c r="D282" s="20">
        <f t="shared" si="8"/>
        <v>16668</v>
      </c>
      <c r="E282" s="32" t="s">
        <v>7</v>
      </c>
      <c r="F282" s="38"/>
    </row>
    <row r="283" spans="1:6" ht="15.75" x14ac:dyDescent="0.2">
      <c r="A283" s="30">
        <v>7</v>
      </c>
      <c r="B283" s="31">
        <v>582822</v>
      </c>
      <c r="C283" s="31">
        <v>621616</v>
      </c>
      <c r="D283" s="20">
        <f t="shared" si="8"/>
        <v>38794</v>
      </c>
      <c r="E283" s="32" t="s">
        <v>7</v>
      </c>
      <c r="F283" s="38"/>
    </row>
    <row r="284" spans="1:6" ht="15.75" x14ac:dyDescent="0.2">
      <c r="A284" s="30">
        <v>7</v>
      </c>
      <c r="B284" s="31">
        <v>622356</v>
      </c>
      <c r="C284" s="31">
        <v>653972</v>
      </c>
      <c r="D284" s="20">
        <f t="shared" si="8"/>
        <v>31616</v>
      </c>
      <c r="E284" s="32" t="s">
        <v>7</v>
      </c>
      <c r="F284" s="38"/>
    </row>
    <row r="285" spans="1:6" ht="15.75" x14ac:dyDescent="0.2">
      <c r="A285" s="30">
        <v>7</v>
      </c>
      <c r="B285" s="31">
        <v>656488</v>
      </c>
      <c r="C285" s="31">
        <v>661606</v>
      </c>
      <c r="D285" s="20">
        <f t="shared" si="8"/>
        <v>5118</v>
      </c>
      <c r="E285" s="32" t="s">
        <v>7</v>
      </c>
      <c r="F285" s="38"/>
    </row>
    <row r="286" spans="1:6" ht="15.75" x14ac:dyDescent="0.2">
      <c r="A286" s="30">
        <v>7</v>
      </c>
      <c r="B286" s="31">
        <v>1414780</v>
      </c>
      <c r="C286" s="31">
        <v>1416976</v>
      </c>
      <c r="D286" s="20">
        <f t="shared" si="8"/>
        <v>2196</v>
      </c>
      <c r="E286" s="32" t="s">
        <v>7</v>
      </c>
      <c r="F286" s="38"/>
    </row>
    <row r="287" spans="1:6" ht="15.75" x14ac:dyDescent="0.2">
      <c r="A287" s="30">
        <v>7</v>
      </c>
      <c r="B287" s="31">
        <v>1439402</v>
      </c>
      <c r="C287" s="31">
        <v>1484030</v>
      </c>
      <c r="D287" s="20">
        <f t="shared" si="8"/>
        <v>44628</v>
      </c>
      <c r="E287" s="32" t="s">
        <v>7</v>
      </c>
      <c r="F287" s="38"/>
    </row>
    <row r="288" spans="1:6" ht="15.75" x14ac:dyDescent="0.2">
      <c r="A288" s="30">
        <v>8</v>
      </c>
      <c r="B288" s="31">
        <v>18976</v>
      </c>
      <c r="C288" s="31">
        <v>58370</v>
      </c>
      <c r="D288" s="20">
        <f t="shared" si="8"/>
        <v>39394</v>
      </c>
      <c r="E288" s="32" t="s">
        <v>7</v>
      </c>
      <c r="F288" s="38"/>
    </row>
    <row r="289" spans="1:6" ht="15.75" x14ac:dyDescent="0.2">
      <c r="A289" s="30">
        <v>8</v>
      </c>
      <c r="B289" s="31">
        <v>428062</v>
      </c>
      <c r="C289" s="31">
        <v>456568</v>
      </c>
      <c r="D289" s="20">
        <f t="shared" si="8"/>
        <v>28506</v>
      </c>
      <c r="E289" s="32" t="s">
        <v>7</v>
      </c>
      <c r="F289" s="38"/>
    </row>
    <row r="290" spans="1:6" ht="15.75" x14ac:dyDescent="0.2">
      <c r="A290" s="30">
        <v>8</v>
      </c>
      <c r="B290" s="31">
        <v>459002</v>
      </c>
      <c r="C290" s="31">
        <v>468288</v>
      </c>
      <c r="D290" s="20">
        <f t="shared" si="8"/>
        <v>9286</v>
      </c>
      <c r="E290" s="32" t="s">
        <v>7</v>
      </c>
      <c r="F290" s="38"/>
    </row>
    <row r="291" spans="1:6" ht="15.75" x14ac:dyDescent="0.2">
      <c r="A291" s="30">
        <v>8</v>
      </c>
      <c r="B291" s="31">
        <v>1346843</v>
      </c>
      <c r="C291" s="31">
        <v>1402246</v>
      </c>
      <c r="D291" s="20">
        <f t="shared" si="8"/>
        <v>55403</v>
      </c>
      <c r="E291" s="32" t="s">
        <v>7</v>
      </c>
      <c r="F291" s="38"/>
    </row>
    <row r="292" spans="1:6" ht="15.75" x14ac:dyDescent="0.2">
      <c r="A292" s="30">
        <v>9</v>
      </c>
      <c r="B292" s="31">
        <v>15872</v>
      </c>
      <c r="C292" s="31">
        <v>80828</v>
      </c>
      <c r="D292" s="20">
        <f t="shared" si="8"/>
        <v>64956</v>
      </c>
      <c r="E292" s="32" t="s">
        <v>7</v>
      </c>
      <c r="F292" s="38"/>
    </row>
    <row r="293" spans="1:6" ht="15.75" x14ac:dyDescent="0.2">
      <c r="A293" s="30">
        <v>9</v>
      </c>
      <c r="B293" s="31">
        <v>1201088</v>
      </c>
      <c r="C293" s="31">
        <v>1208248</v>
      </c>
      <c r="D293" s="20">
        <f t="shared" si="8"/>
        <v>7160</v>
      </c>
      <c r="E293" s="32" t="s">
        <v>7</v>
      </c>
      <c r="F293" s="38"/>
    </row>
    <row r="294" spans="1:6" ht="15.75" x14ac:dyDescent="0.2">
      <c r="A294" s="30">
        <v>9</v>
      </c>
      <c r="B294" s="31">
        <v>1472732</v>
      </c>
      <c r="C294" s="31">
        <v>1507218</v>
      </c>
      <c r="D294" s="20">
        <f t="shared" si="8"/>
        <v>34486</v>
      </c>
      <c r="E294" s="32" t="s">
        <v>7</v>
      </c>
      <c r="F294" s="38"/>
    </row>
    <row r="295" spans="1:6" ht="15.75" x14ac:dyDescent="0.2">
      <c r="A295" s="30">
        <v>10</v>
      </c>
      <c r="B295" s="31">
        <v>22443</v>
      </c>
      <c r="C295" s="31">
        <v>50016</v>
      </c>
      <c r="D295" s="20">
        <f t="shared" si="8"/>
        <v>27573</v>
      </c>
      <c r="E295" s="32" t="s">
        <v>7</v>
      </c>
      <c r="F295" s="38"/>
    </row>
    <row r="296" spans="1:6" ht="15.75" x14ac:dyDescent="0.2">
      <c r="A296" s="30">
        <v>10</v>
      </c>
      <c r="B296" s="31">
        <v>1577676</v>
      </c>
      <c r="C296" s="31">
        <v>1663029</v>
      </c>
      <c r="D296" s="20">
        <f t="shared" si="8"/>
        <v>85353</v>
      </c>
      <c r="E296" s="32" t="s">
        <v>7</v>
      </c>
      <c r="F296" s="38"/>
    </row>
    <row r="297" spans="1:6" ht="15.75" x14ac:dyDescent="0.2">
      <c r="A297" s="30">
        <v>11</v>
      </c>
      <c r="B297" s="31">
        <v>18927</v>
      </c>
      <c r="C297" s="31">
        <v>75789</v>
      </c>
      <c r="D297" s="20">
        <f t="shared" si="8"/>
        <v>56862</v>
      </c>
      <c r="E297" s="32" t="s">
        <v>7</v>
      </c>
      <c r="F297" s="38"/>
    </row>
    <row r="298" spans="1:6" ht="15.75" x14ac:dyDescent="0.2">
      <c r="A298" s="30">
        <v>11</v>
      </c>
      <c r="B298" s="31">
        <v>1932723</v>
      </c>
      <c r="C298" s="31">
        <v>1938636</v>
      </c>
      <c r="D298" s="20">
        <f t="shared" si="8"/>
        <v>5913</v>
      </c>
      <c r="E298" s="33" t="s">
        <v>7</v>
      </c>
      <c r="F298" s="38"/>
    </row>
    <row r="299" spans="1:6" ht="15.75" x14ac:dyDescent="0.2">
      <c r="A299" s="30">
        <v>11</v>
      </c>
      <c r="B299" s="31">
        <v>1939404</v>
      </c>
      <c r="C299" s="31">
        <v>1947294</v>
      </c>
      <c r="D299" s="20">
        <f t="shared" si="8"/>
        <v>7890</v>
      </c>
      <c r="E299" s="33" t="s">
        <v>7</v>
      </c>
      <c r="F299" s="38"/>
    </row>
    <row r="300" spans="1:6" ht="15.75" x14ac:dyDescent="0.2">
      <c r="A300" s="30">
        <v>11</v>
      </c>
      <c r="B300" s="31">
        <v>1963677</v>
      </c>
      <c r="C300" s="31">
        <v>1973152</v>
      </c>
      <c r="D300" s="20">
        <f t="shared" si="8"/>
        <v>9475</v>
      </c>
      <c r="E300" s="33" t="s">
        <v>7</v>
      </c>
      <c r="F300" s="38"/>
    </row>
    <row r="301" spans="1:6" ht="15.75" x14ac:dyDescent="0.2">
      <c r="A301" s="30">
        <v>11</v>
      </c>
      <c r="B301" s="31">
        <v>1975611</v>
      </c>
      <c r="C301" s="31">
        <v>1982436</v>
      </c>
      <c r="D301" s="20">
        <f t="shared" si="8"/>
        <v>6825</v>
      </c>
      <c r="E301" s="33" t="s">
        <v>7</v>
      </c>
      <c r="F301" s="38"/>
    </row>
    <row r="302" spans="1:6" ht="15.75" x14ac:dyDescent="0.2">
      <c r="A302" s="30">
        <v>11</v>
      </c>
      <c r="B302" s="31">
        <v>1983189</v>
      </c>
      <c r="C302" s="31">
        <v>1988385</v>
      </c>
      <c r="D302" s="20">
        <f t="shared" si="8"/>
        <v>5196</v>
      </c>
      <c r="E302" s="33" t="s">
        <v>7</v>
      </c>
      <c r="F302" s="38"/>
    </row>
    <row r="303" spans="1:6" ht="15.75" x14ac:dyDescent="0.2">
      <c r="A303" s="30">
        <v>11</v>
      </c>
      <c r="B303" s="31">
        <v>1989412</v>
      </c>
      <c r="C303" s="31">
        <v>1999743</v>
      </c>
      <c r="D303" s="20">
        <f t="shared" si="8"/>
        <v>10331</v>
      </c>
      <c r="E303" s="33" t="s">
        <v>7</v>
      </c>
      <c r="F303" s="38"/>
    </row>
    <row r="304" spans="1:6" ht="15.75" x14ac:dyDescent="0.2">
      <c r="A304" s="30">
        <v>11</v>
      </c>
      <c r="B304" s="31">
        <v>2001729</v>
      </c>
      <c r="C304" s="31">
        <v>2035226</v>
      </c>
      <c r="D304" s="20">
        <f t="shared" si="8"/>
        <v>33497</v>
      </c>
      <c r="E304" s="32" t="s">
        <v>7</v>
      </c>
      <c r="F304" s="38"/>
    </row>
    <row r="305" spans="1:6" ht="15.75" x14ac:dyDescent="0.2">
      <c r="A305" s="30">
        <v>12</v>
      </c>
      <c r="B305" s="31">
        <v>11766</v>
      </c>
      <c r="C305" s="31">
        <v>51035</v>
      </c>
      <c r="D305" s="20">
        <f t="shared" si="8"/>
        <v>39269</v>
      </c>
      <c r="E305" s="32" t="s">
        <v>7</v>
      </c>
      <c r="F305" s="38"/>
    </row>
    <row r="306" spans="1:6" ht="15.75" x14ac:dyDescent="0.2">
      <c r="A306" s="30">
        <v>12</v>
      </c>
      <c r="B306" s="31">
        <v>54675</v>
      </c>
      <c r="C306" s="31">
        <v>56679</v>
      </c>
      <c r="D306" s="20">
        <f t="shared" si="8"/>
        <v>2004</v>
      </c>
      <c r="E306" s="32" t="s">
        <v>7</v>
      </c>
      <c r="F306" s="38"/>
    </row>
    <row r="307" spans="1:6" ht="15.75" x14ac:dyDescent="0.2">
      <c r="A307" s="30">
        <v>12</v>
      </c>
      <c r="B307" s="31">
        <v>766653</v>
      </c>
      <c r="C307" s="31">
        <v>776808</v>
      </c>
      <c r="D307" s="20">
        <f t="shared" si="8"/>
        <v>10155</v>
      </c>
      <c r="E307" s="32" t="s">
        <v>7</v>
      </c>
      <c r="F307" s="38"/>
    </row>
    <row r="308" spans="1:6" ht="15.75" x14ac:dyDescent="0.2">
      <c r="A308" s="30">
        <v>12</v>
      </c>
      <c r="B308" s="31">
        <v>949716</v>
      </c>
      <c r="C308" s="31">
        <v>952320</v>
      </c>
      <c r="D308" s="20">
        <f t="shared" si="8"/>
        <v>2604</v>
      </c>
      <c r="E308" s="33" t="s">
        <v>7</v>
      </c>
      <c r="F308" s="38"/>
    </row>
    <row r="309" spans="1:6" ht="15.75" x14ac:dyDescent="0.2">
      <c r="A309" s="30">
        <v>12</v>
      </c>
      <c r="B309" s="31">
        <v>1058067</v>
      </c>
      <c r="C309" s="31">
        <v>1061403</v>
      </c>
      <c r="D309" s="20">
        <f t="shared" si="8"/>
        <v>3336</v>
      </c>
      <c r="E309" s="33" t="s">
        <v>7</v>
      </c>
      <c r="F309" s="38"/>
    </row>
    <row r="310" spans="1:6" ht="15.75" x14ac:dyDescent="0.2">
      <c r="A310" s="30">
        <v>12</v>
      </c>
      <c r="B310" s="31">
        <v>1694106</v>
      </c>
      <c r="C310" s="31">
        <v>1729422</v>
      </c>
      <c r="D310" s="20">
        <f t="shared" si="8"/>
        <v>35316</v>
      </c>
      <c r="E310" s="32" t="s">
        <v>7</v>
      </c>
      <c r="F310" s="38"/>
    </row>
    <row r="311" spans="1:6" ht="15.75" x14ac:dyDescent="0.2">
      <c r="A311" s="30">
        <v>12</v>
      </c>
      <c r="B311" s="31">
        <v>1729896</v>
      </c>
      <c r="C311" s="31">
        <v>1746123</v>
      </c>
      <c r="D311" s="20">
        <f t="shared" si="8"/>
        <v>16227</v>
      </c>
      <c r="E311" s="32" t="s">
        <v>7</v>
      </c>
      <c r="F311" s="38"/>
    </row>
    <row r="312" spans="1:6" ht="15.75" x14ac:dyDescent="0.2">
      <c r="A312" s="30">
        <v>12</v>
      </c>
      <c r="B312" s="31">
        <v>2172636</v>
      </c>
      <c r="C312" s="31">
        <v>2188296</v>
      </c>
      <c r="D312" s="20">
        <f t="shared" si="8"/>
        <v>15660</v>
      </c>
      <c r="E312" s="32" t="s">
        <v>7</v>
      </c>
      <c r="F312" s="38"/>
    </row>
    <row r="313" spans="1:6" ht="15.75" x14ac:dyDescent="0.2">
      <c r="A313" s="30">
        <v>12</v>
      </c>
      <c r="B313" s="31">
        <v>2194372</v>
      </c>
      <c r="C313" s="31">
        <v>2253441</v>
      </c>
      <c r="D313" s="20">
        <f t="shared" si="8"/>
        <v>59069</v>
      </c>
      <c r="E313" s="32" t="s">
        <v>7</v>
      </c>
      <c r="F313" s="38"/>
    </row>
    <row r="314" spans="1:6" ht="15.75" x14ac:dyDescent="0.2">
      <c r="A314" s="30">
        <v>13</v>
      </c>
      <c r="B314" s="31">
        <v>190</v>
      </c>
      <c r="C314" s="31">
        <v>63147</v>
      </c>
      <c r="D314" s="20">
        <f t="shared" si="8"/>
        <v>62957</v>
      </c>
      <c r="E314" s="32" t="s">
        <v>7</v>
      </c>
      <c r="F314" s="38"/>
    </row>
    <row r="315" spans="1:6" ht="15.75" x14ac:dyDescent="0.2">
      <c r="A315" s="30">
        <v>13</v>
      </c>
      <c r="B315" s="31">
        <v>2787678</v>
      </c>
      <c r="C315" s="31">
        <v>2830083</v>
      </c>
      <c r="D315" s="20">
        <f t="shared" si="8"/>
        <v>42405</v>
      </c>
      <c r="E315" s="32" t="s">
        <v>7</v>
      </c>
      <c r="F315" s="38"/>
    </row>
    <row r="316" spans="1:6" ht="15.75" x14ac:dyDescent="0.2">
      <c r="A316" s="30">
        <v>13</v>
      </c>
      <c r="B316" s="31">
        <v>2833650</v>
      </c>
      <c r="C316" s="31">
        <v>2868321</v>
      </c>
      <c r="D316" s="20">
        <f t="shared" si="8"/>
        <v>34671</v>
      </c>
      <c r="E316" s="32" t="s">
        <v>7</v>
      </c>
      <c r="F316" s="38"/>
    </row>
    <row r="317" spans="1:6" ht="15.75" x14ac:dyDescent="0.2">
      <c r="A317" s="30">
        <v>14</v>
      </c>
      <c r="B317" s="31">
        <v>20</v>
      </c>
      <c r="C317" s="31">
        <v>30081</v>
      </c>
      <c r="D317" s="20">
        <f t="shared" si="8"/>
        <v>30061</v>
      </c>
      <c r="E317" s="32" t="s">
        <v>7</v>
      </c>
      <c r="F317" s="38"/>
    </row>
    <row r="318" spans="1:6" ht="15.75" x14ac:dyDescent="0.2">
      <c r="A318" s="30">
        <v>14</v>
      </c>
      <c r="B318" s="31">
        <v>3134352</v>
      </c>
      <c r="C318" s="31">
        <v>3146226</v>
      </c>
      <c r="D318" s="20">
        <f t="shared" si="8"/>
        <v>11874</v>
      </c>
      <c r="E318" s="32" t="s">
        <v>7</v>
      </c>
      <c r="F318" s="38"/>
    </row>
    <row r="319" spans="1:6" ht="16.5" thickBot="1" x14ac:dyDescent="0.25">
      <c r="A319" s="34">
        <v>14</v>
      </c>
      <c r="B319" s="35">
        <v>3254539</v>
      </c>
      <c r="C319" s="35">
        <v>3288813</v>
      </c>
      <c r="D319" s="15">
        <f t="shared" si="8"/>
        <v>34274</v>
      </c>
      <c r="E319" s="36" t="s">
        <v>7</v>
      </c>
      <c r="F319" s="39"/>
    </row>
    <row r="321" spans="1:5" ht="18.75" x14ac:dyDescent="0.25">
      <c r="A321" s="3" t="s">
        <v>16</v>
      </c>
    </row>
    <row r="322" spans="1:5" ht="18.75" x14ac:dyDescent="0.25">
      <c r="A322" s="3" t="s">
        <v>19</v>
      </c>
    </row>
    <row r="323" spans="1:5" ht="18.75" x14ac:dyDescent="0.25">
      <c r="A323" s="3" t="s">
        <v>18</v>
      </c>
      <c r="C323" s="4" t="s">
        <v>15</v>
      </c>
      <c r="D323" s="5"/>
      <c r="E323" s="2" t="s">
        <v>14</v>
      </c>
    </row>
    <row r="324" spans="1:5" x14ac:dyDescent="0.2">
      <c r="D324" s="6"/>
      <c r="E324" s="2" t="s">
        <v>13</v>
      </c>
    </row>
    <row r="325" spans="1:5" ht="18.75" x14ac:dyDescent="0.25">
      <c r="A325" s="3" t="s">
        <v>17</v>
      </c>
      <c r="C325" s="4" t="s">
        <v>15</v>
      </c>
      <c r="D325" s="7"/>
      <c r="E325" s="8" t="s">
        <v>12</v>
      </c>
    </row>
    <row r="326" spans="1:5" x14ac:dyDescent="0.2">
      <c r="D326" s="9"/>
      <c r="E326" s="8" t="s">
        <v>11</v>
      </c>
    </row>
  </sheetData>
  <sortState ref="A35:G221">
    <sortCondition ref="A35:A221"/>
  </sortState>
  <mergeCells count="5">
    <mergeCell ref="F181:F319"/>
    <mergeCell ref="B3:C3"/>
    <mergeCell ref="F5:F24"/>
    <mergeCell ref="F25:F31"/>
    <mergeCell ref="F32:F18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eka</dc:creator>
  <cp:lastModifiedBy>Upeka</cp:lastModifiedBy>
  <dcterms:created xsi:type="dcterms:W3CDTF">2011-07-04T06:37:41Z</dcterms:created>
  <dcterms:modified xsi:type="dcterms:W3CDTF">2011-08-18T18:36:07Z</dcterms:modified>
</cp:coreProperties>
</file>